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the/Desktop/PlosBiol_revision/"/>
    </mc:Choice>
  </mc:AlternateContent>
  <xr:revisionPtr revIDLastSave="0" documentId="13_ncr:1_{4F9C0F6A-D5C4-A54C-B2E5-F91A648DACE2}" xr6:coauthVersionLast="47" xr6:coauthVersionMax="47" xr10:uidLastSave="{00000000-0000-0000-0000-000000000000}"/>
  <bookViews>
    <workbookView xWindow="0" yWindow="500" windowWidth="35840" windowHeight="20700" xr2:uid="{AF2763EA-6906-904C-96D0-D3C8385AB4B8}"/>
  </bookViews>
  <sheets>
    <sheet name="Fig. 1C" sheetId="25" r:id="rId1"/>
    <sheet name="Fig. 2F" sheetId="20" r:id="rId2"/>
    <sheet name="Fig. 2G" sheetId="7" r:id="rId3"/>
    <sheet name="Fig. 3B" sheetId="21" r:id="rId4"/>
    <sheet name="Fig. 4A" sheetId="15" r:id="rId5"/>
    <sheet name="Fig. 4C" sheetId="13" r:id="rId6"/>
    <sheet name="Fig. 5A" sheetId="9" r:id="rId7"/>
    <sheet name="Fig. 5B" sheetId="38" r:id="rId8"/>
    <sheet name="Fig. 5C" sheetId="29" r:id="rId9"/>
    <sheet name="Fig. 6A" sheetId="35" r:id="rId10"/>
    <sheet name="Fig. 6B" sheetId="31" r:id="rId11"/>
    <sheet name="Fig. S1D" sheetId="34" r:id="rId12"/>
    <sheet name="Fig. S3B" sheetId="26" r:id="rId13"/>
    <sheet name="Fig. S4A" sheetId="32" r:id="rId14"/>
    <sheet name="Fig. S4B" sheetId="33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1" i="33" l="1"/>
  <c r="P20" i="33"/>
  <c r="P19" i="33"/>
  <c r="P18" i="33"/>
  <c r="P8" i="33"/>
  <c r="P11" i="33"/>
  <c r="P10" i="33"/>
  <c r="P9" i="33"/>
  <c r="N7" i="33"/>
  <c r="V21" i="32"/>
  <c r="T21" i="32"/>
  <c r="V11" i="32"/>
  <c r="T11" i="32"/>
  <c r="N17" i="32"/>
  <c r="R21" i="32"/>
  <c r="R20" i="32"/>
  <c r="R19" i="32"/>
  <c r="P21" i="32"/>
  <c r="P20" i="32"/>
  <c r="P19" i="32"/>
  <c r="P18" i="32"/>
  <c r="R11" i="32"/>
  <c r="R10" i="32"/>
  <c r="R9" i="32"/>
  <c r="P11" i="32"/>
  <c r="P10" i="32"/>
  <c r="P9" i="32"/>
  <c r="P8" i="32"/>
  <c r="N7" i="32"/>
  <c r="H15" i="26"/>
  <c r="H9" i="26"/>
  <c r="V36" i="31"/>
  <c r="V26" i="31"/>
  <c r="T36" i="31"/>
  <c r="T26" i="31"/>
  <c r="R36" i="31"/>
  <c r="R35" i="31"/>
  <c r="R34" i="31"/>
  <c r="R26" i="31"/>
  <c r="R25" i="31"/>
  <c r="R24" i="31"/>
  <c r="P36" i="31"/>
  <c r="P33" i="31"/>
  <c r="P26" i="31"/>
  <c r="P25" i="31"/>
  <c r="P24" i="31"/>
  <c r="P23" i="31"/>
  <c r="N22" i="31"/>
  <c r="N13" i="31"/>
  <c r="N11" i="31"/>
  <c r="K39" i="35"/>
  <c r="K38" i="35"/>
  <c r="K37" i="35"/>
  <c r="K36" i="35"/>
  <c r="K28" i="35"/>
  <c r="K27" i="35"/>
  <c r="K26" i="35"/>
  <c r="K25" i="35"/>
  <c r="I24" i="35"/>
  <c r="I37" i="35"/>
  <c r="I36" i="35"/>
  <c r="I35" i="35"/>
  <c r="I39" i="35"/>
  <c r="I38" i="35"/>
  <c r="I28" i="35"/>
  <c r="I27" i="35"/>
  <c r="I26" i="35"/>
  <c r="I25" i="35"/>
  <c r="G23" i="35"/>
  <c r="I14" i="35"/>
  <c r="I13" i="35"/>
  <c r="I12" i="35"/>
  <c r="G14" i="35"/>
  <c r="G13" i="35"/>
  <c r="G12" i="35"/>
  <c r="G11" i="35"/>
  <c r="E11" i="35"/>
  <c r="F11" i="35"/>
  <c r="F14" i="35"/>
  <c r="E14" i="35"/>
  <c r="F13" i="35"/>
  <c r="E13" i="35"/>
  <c r="F12" i="35"/>
  <c r="E12" i="35"/>
  <c r="F10" i="35"/>
  <c r="E10" i="35"/>
  <c r="V10" i="29"/>
  <c r="V8" i="29"/>
  <c r="U6" i="29"/>
  <c r="E28" i="35"/>
  <c r="E22" i="35"/>
  <c r="H21" i="29"/>
  <c r="G21" i="29"/>
  <c r="F21" i="29"/>
  <c r="H15" i="29"/>
  <c r="G15" i="29"/>
  <c r="F15" i="29"/>
  <c r="G9" i="29"/>
  <c r="F9" i="29"/>
  <c r="H9" i="29"/>
  <c r="H13" i="38"/>
  <c r="H7" i="38"/>
  <c r="F7" i="38"/>
  <c r="H7" i="9"/>
  <c r="G7" i="9"/>
  <c r="F7" i="9"/>
  <c r="G9" i="26"/>
  <c r="F8" i="26"/>
  <c r="G15" i="26"/>
  <c r="F15" i="26"/>
  <c r="G14" i="26"/>
  <c r="F14" i="26"/>
  <c r="F9" i="26"/>
  <c r="G8" i="26"/>
  <c r="F13" i="38"/>
  <c r="G13" i="38"/>
  <c r="G12" i="38"/>
  <c r="F12" i="38"/>
  <c r="G7" i="38" l="1"/>
  <c r="G6" i="38"/>
  <c r="F6" i="38"/>
  <c r="S50" i="29"/>
  <c r="U50" i="29" s="1"/>
  <c r="S49" i="29"/>
  <c r="S48" i="29"/>
  <c r="U48" i="29" s="1"/>
  <c r="S47" i="29"/>
  <c r="S46" i="29"/>
  <c r="U46" i="29" s="1"/>
  <c r="S45" i="29"/>
  <c r="S44" i="29"/>
  <c r="U44" i="29" s="1"/>
  <c r="S43" i="29"/>
  <c r="S42" i="29"/>
  <c r="U42" i="29" s="1"/>
  <c r="S41" i="29"/>
  <c r="S40" i="29"/>
  <c r="U40" i="29" s="1"/>
  <c r="S39" i="29"/>
  <c r="S38" i="29"/>
  <c r="U38" i="29" s="1"/>
  <c r="S37" i="29"/>
  <c r="S34" i="29"/>
  <c r="U34" i="29" s="1"/>
  <c r="S33" i="29"/>
  <c r="S32" i="29"/>
  <c r="U32" i="29" s="1"/>
  <c r="S31" i="29"/>
  <c r="S30" i="29"/>
  <c r="U30" i="29" s="1"/>
  <c r="S29" i="29"/>
  <c r="S28" i="29"/>
  <c r="U28" i="29" s="1"/>
  <c r="S27" i="29"/>
  <c r="S26" i="29"/>
  <c r="U26" i="29" s="1"/>
  <c r="S25" i="29"/>
  <c r="S24" i="29"/>
  <c r="U24" i="29" s="1"/>
  <c r="S23" i="29"/>
  <c r="S22" i="29"/>
  <c r="U22" i="29" s="1"/>
  <c r="S21" i="29"/>
  <c r="S18" i="29"/>
  <c r="U18" i="29" s="1"/>
  <c r="S17" i="29"/>
  <c r="S16" i="29"/>
  <c r="U16" i="29" s="1"/>
  <c r="S15" i="29"/>
  <c r="S14" i="29"/>
  <c r="U14" i="29" s="1"/>
  <c r="S13" i="29"/>
  <c r="S12" i="29"/>
  <c r="U12" i="29" s="1"/>
  <c r="S11" i="29"/>
  <c r="S10" i="29"/>
  <c r="U10" i="29" s="1"/>
  <c r="S9" i="29"/>
  <c r="S8" i="29"/>
  <c r="U8" i="29" s="1"/>
  <c r="S7" i="29"/>
  <c r="S6" i="29"/>
  <c r="S5" i="29"/>
  <c r="G20" i="29"/>
  <c r="F20" i="29"/>
  <c r="G14" i="29"/>
  <c r="F14" i="29"/>
  <c r="G8" i="29"/>
  <c r="F8" i="29"/>
  <c r="F6" i="9"/>
  <c r="G6" i="9"/>
  <c r="V42" i="29" l="1"/>
  <c r="V18" i="29"/>
  <c r="V46" i="29"/>
  <c r="V24" i="29"/>
  <c r="V26" i="29"/>
  <c r="V34" i="29"/>
  <c r="V30" i="29"/>
  <c r="V14" i="29"/>
  <c r="V40" i="29"/>
  <c r="V50" i="29"/>
  <c r="M13" i="31" l="1"/>
  <c r="L13" i="31"/>
  <c r="M12" i="31"/>
  <c r="L12" i="31"/>
  <c r="M11" i="31"/>
  <c r="L11" i="31"/>
  <c r="M10" i="31"/>
  <c r="L10" i="31"/>
  <c r="F39" i="35"/>
  <c r="E39" i="35"/>
  <c r="F38" i="35"/>
  <c r="E38" i="35"/>
  <c r="F37" i="35"/>
  <c r="E37" i="35"/>
  <c r="F36" i="35"/>
  <c r="E36" i="35"/>
  <c r="F35" i="35"/>
  <c r="E35" i="35"/>
  <c r="F34" i="35"/>
  <c r="E34" i="35"/>
  <c r="F28" i="35"/>
  <c r="F27" i="35"/>
  <c r="E27" i="35"/>
  <c r="F26" i="35"/>
  <c r="E26" i="35"/>
  <c r="F25" i="35"/>
  <c r="E25" i="35"/>
  <c r="F24" i="35"/>
  <c r="E24" i="35"/>
  <c r="F23" i="35"/>
  <c r="E23" i="35"/>
  <c r="F22" i="35"/>
  <c r="M11" i="13" l="1"/>
  <c r="K11" i="13"/>
  <c r="I9" i="13"/>
  <c r="J20" i="21"/>
  <c r="H19" i="21"/>
  <c r="L10" i="21"/>
  <c r="J10" i="21"/>
  <c r="H9" i="21"/>
  <c r="H10" i="21"/>
  <c r="H8" i="21"/>
  <c r="F9" i="21"/>
  <c r="P34" i="31" l="1"/>
  <c r="P35" i="31"/>
  <c r="D3" i="34"/>
  <c r="D5" i="34"/>
  <c r="C5" i="34"/>
  <c r="D4" i="34"/>
  <c r="C4" i="34"/>
  <c r="L16" i="32" l="1"/>
  <c r="M16" i="32"/>
  <c r="L17" i="32"/>
  <c r="L18" i="32"/>
  <c r="L20" i="32"/>
  <c r="L19" i="32"/>
  <c r="L21" i="32"/>
  <c r="M21" i="33"/>
  <c r="L21" i="33"/>
  <c r="M19" i="33"/>
  <c r="L19" i="33"/>
  <c r="M20" i="33"/>
  <c r="L20" i="33"/>
  <c r="M18" i="33"/>
  <c r="L18" i="33"/>
  <c r="M17" i="33"/>
  <c r="L17" i="33"/>
  <c r="M11" i="33"/>
  <c r="L11" i="33"/>
  <c r="M9" i="33"/>
  <c r="L9" i="33"/>
  <c r="M10" i="33"/>
  <c r="L10" i="33"/>
  <c r="M8" i="33"/>
  <c r="L8" i="33"/>
  <c r="M7" i="33"/>
  <c r="L7" i="33"/>
  <c r="M6" i="33"/>
  <c r="L6" i="33"/>
  <c r="M21" i="32"/>
  <c r="M19" i="32"/>
  <c r="M20" i="32"/>
  <c r="M18" i="32"/>
  <c r="M17" i="32"/>
  <c r="M11" i="32"/>
  <c r="L11" i="32"/>
  <c r="M9" i="32"/>
  <c r="L9" i="32"/>
  <c r="M10" i="32"/>
  <c r="L10" i="32"/>
  <c r="M8" i="32"/>
  <c r="L8" i="32"/>
  <c r="M7" i="32"/>
  <c r="L7" i="32"/>
  <c r="M6" i="32"/>
  <c r="L6" i="32"/>
  <c r="L33" i="31"/>
  <c r="M33" i="31"/>
  <c r="L35" i="31"/>
  <c r="M35" i="31"/>
  <c r="L34" i="31"/>
  <c r="M34" i="31"/>
  <c r="L36" i="31"/>
  <c r="M36" i="31"/>
  <c r="L24" i="31"/>
  <c r="M24" i="31"/>
  <c r="L26" i="31"/>
  <c r="M26" i="31"/>
  <c r="M32" i="31"/>
  <c r="L32" i="31"/>
  <c r="M25" i="31"/>
  <c r="L25" i="31"/>
  <c r="M23" i="31"/>
  <c r="L23" i="31"/>
  <c r="M22" i="31"/>
  <c r="L22" i="31"/>
  <c r="M21" i="31"/>
  <c r="L21" i="31"/>
  <c r="P6" i="25" l="1"/>
  <c r="O6" i="25"/>
  <c r="Q6" i="25" s="1"/>
  <c r="N6" i="25"/>
  <c r="R6" i="25" s="1"/>
  <c r="O7" i="25"/>
  <c r="N7" i="25"/>
  <c r="R7" i="25" s="1"/>
  <c r="P17" i="25"/>
  <c r="O17" i="25"/>
  <c r="N17" i="25"/>
  <c r="P16" i="25"/>
  <c r="O16" i="25"/>
  <c r="N16" i="25"/>
  <c r="P15" i="25"/>
  <c r="O15" i="25"/>
  <c r="N15" i="25"/>
  <c r="P14" i="25"/>
  <c r="O14" i="25"/>
  <c r="N14" i="25"/>
  <c r="R14" i="25" s="1"/>
  <c r="P13" i="25"/>
  <c r="O13" i="25"/>
  <c r="N13" i="25"/>
  <c r="P12" i="25"/>
  <c r="O12" i="25"/>
  <c r="N12" i="25"/>
  <c r="P11" i="25"/>
  <c r="O11" i="25"/>
  <c r="N11" i="25"/>
  <c r="P10" i="25"/>
  <c r="O10" i="25"/>
  <c r="N10" i="25"/>
  <c r="R10" i="25" s="1"/>
  <c r="P9" i="25"/>
  <c r="O9" i="25"/>
  <c r="N9" i="25"/>
  <c r="P8" i="25"/>
  <c r="O8" i="25"/>
  <c r="N8" i="25"/>
  <c r="R8" i="25" s="1"/>
  <c r="P7" i="25"/>
  <c r="P30" i="25"/>
  <c r="O30" i="25"/>
  <c r="N30" i="25"/>
  <c r="P29" i="25"/>
  <c r="O29" i="25"/>
  <c r="N29" i="25"/>
  <c r="P28" i="25"/>
  <c r="O28" i="25"/>
  <c r="N28" i="25"/>
  <c r="P27" i="25"/>
  <c r="O27" i="25"/>
  <c r="N27" i="25"/>
  <c r="P26" i="25"/>
  <c r="O26" i="25"/>
  <c r="N26" i="25"/>
  <c r="P25" i="25"/>
  <c r="O25" i="25"/>
  <c r="R25" i="25" s="1"/>
  <c r="Q9" i="25" l="1"/>
  <c r="Q13" i="25"/>
  <c r="Q17" i="25"/>
  <c r="Q26" i="25"/>
  <c r="R13" i="25"/>
  <c r="R9" i="25"/>
  <c r="R29" i="25"/>
  <c r="R26" i="25"/>
  <c r="Q30" i="25"/>
  <c r="Q8" i="25"/>
  <c r="R17" i="25"/>
  <c r="Q7" i="25"/>
  <c r="R11" i="25"/>
  <c r="R30" i="25"/>
  <c r="R12" i="25"/>
  <c r="R16" i="25"/>
  <c r="Q29" i="25"/>
  <c r="R15" i="25"/>
  <c r="Q12" i="25"/>
  <c r="Q16" i="25"/>
  <c r="Q14" i="25"/>
  <c r="Q25" i="25"/>
  <c r="Q28" i="25"/>
  <c r="Q10" i="25"/>
  <c r="Q15" i="25"/>
  <c r="Q27" i="25"/>
  <c r="R28" i="25"/>
  <c r="Q11" i="25"/>
  <c r="R27" i="25"/>
  <c r="G16" i="21"/>
  <c r="F19" i="21"/>
  <c r="G19" i="21"/>
  <c r="Q19" i="25" l="1"/>
  <c r="R32" i="25"/>
  <c r="R18" i="25"/>
  <c r="Q18" i="25"/>
  <c r="R19" i="25"/>
  <c r="R31" i="25"/>
  <c r="Q31" i="25"/>
  <c r="Q32" i="25"/>
  <c r="F16" i="21"/>
  <c r="F8" i="21" l="1"/>
  <c r="F10" i="21"/>
  <c r="H9" i="20"/>
  <c r="H8" i="20"/>
  <c r="H7" i="20"/>
  <c r="G9" i="20"/>
  <c r="F9" i="20"/>
  <c r="G20" i="21"/>
  <c r="F20" i="21"/>
  <c r="G10" i="21"/>
  <c r="G9" i="21"/>
  <c r="G8" i="21"/>
  <c r="G7" i="21"/>
  <c r="G8" i="20"/>
  <c r="F8" i="20"/>
  <c r="G7" i="20"/>
  <c r="F7" i="20"/>
  <c r="G6" i="20"/>
  <c r="H14" i="7" l="1"/>
  <c r="G14" i="7"/>
  <c r="F14" i="7"/>
  <c r="G13" i="7"/>
  <c r="F13" i="7"/>
  <c r="I20" i="13"/>
  <c r="H20" i="13" l="1"/>
  <c r="G20" i="13"/>
  <c r="H19" i="13"/>
  <c r="G19" i="13"/>
  <c r="I19" i="15"/>
  <c r="G18" i="15"/>
  <c r="H18" i="15"/>
  <c r="G19" i="15"/>
  <c r="H19" i="15"/>
  <c r="K10" i="15"/>
  <c r="I10" i="15"/>
  <c r="I9" i="15"/>
  <c r="H10" i="15"/>
  <c r="G10" i="15"/>
  <c r="H9" i="15"/>
  <c r="G9" i="15"/>
  <c r="H8" i="15"/>
  <c r="G9" i="13" l="1"/>
  <c r="H11" i="13" l="1"/>
  <c r="G11" i="13"/>
  <c r="H10" i="13"/>
  <c r="G10" i="13"/>
  <c r="H9" i="13"/>
  <c r="H8" i="13"/>
  <c r="H7" i="7"/>
  <c r="G7" i="7"/>
  <c r="F7" i="7"/>
  <c r="G6" i="7"/>
  <c r="F6" i="7"/>
</calcChain>
</file>

<file path=xl/sharedStrings.xml><?xml version="1.0" encoding="utf-8"?>
<sst xmlns="http://schemas.openxmlformats.org/spreadsheetml/2006/main" count="1070" uniqueCount="139">
  <si>
    <t>SD</t>
  </si>
  <si>
    <t>*</t>
  </si>
  <si>
    <t>***</t>
  </si>
  <si>
    <t>N=1</t>
  </si>
  <si>
    <t>N=2</t>
  </si>
  <si>
    <t>N=3</t>
  </si>
  <si>
    <t>N=4</t>
  </si>
  <si>
    <t>N=5</t>
  </si>
  <si>
    <t>N=6</t>
  </si>
  <si>
    <t>Average</t>
  </si>
  <si>
    <t>Ttest</t>
  </si>
  <si>
    <t>ns        P &gt; 0.05</t>
  </si>
  <si>
    <t>*          P ≤ 0.05</t>
  </si>
  <si>
    <t>**        P ≤ 0.01</t>
  </si>
  <si>
    <t>***      P ≤ 0.001</t>
  </si>
  <si>
    <t>ns</t>
  </si>
  <si>
    <t>Mock</t>
  </si>
  <si>
    <t>Bicc1</t>
  </si>
  <si>
    <t>Bicc1+ANKS3</t>
  </si>
  <si>
    <t>**</t>
  </si>
  <si>
    <t>Bicc1+ANKS3+ANKS6</t>
  </si>
  <si>
    <t>Condition</t>
  </si>
  <si>
    <t>Background-relative fold enrichment</t>
  </si>
  <si>
    <t>Relative mRNA co-IP [%]</t>
  </si>
  <si>
    <r>
      <rPr>
        <b/>
        <sz val="12"/>
        <rFont val="Arial"/>
        <family val="2"/>
      </rPr>
      <t>Statistical method:</t>
    </r>
    <r>
      <rPr>
        <sz val="12"/>
        <rFont val="Arial"/>
        <family val="2"/>
      </rPr>
      <t xml:space="preserve"> Comparison of two samples using unilateral Student T.Test assuming equal variance</t>
    </r>
  </si>
  <si>
    <t>Protein</t>
  </si>
  <si>
    <t>Dand5-3'UTR</t>
  </si>
  <si>
    <t>ANKS3</t>
  </si>
  <si>
    <t>Ttest 1</t>
  </si>
  <si>
    <t>Ttest 2</t>
  </si>
  <si>
    <t>Ttest 3</t>
  </si>
  <si>
    <t>N/A</t>
  </si>
  <si>
    <t>Bait</t>
  </si>
  <si>
    <t>GST-KH</t>
  </si>
  <si>
    <t>ANKS3+ANKS6</t>
  </si>
  <si>
    <t>ANKS6</t>
  </si>
  <si>
    <t>Relative pull-down [%]</t>
  </si>
  <si>
    <t>-</t>
  </si>
  <si>
    <t>+</t>
  </si>
  <si>
    <t>Doxycycline</t>
  </si>
  <si>
    <t>β-actin</t>
  </si>
  <si>
    <t>Adcy6</t>
  </si>
  <si>
    <t>mRNA [fold change]</t>
  </si>
  <si>
    <t>Bicc1-bound</t>
  </si>
  <si>
    <t>GST-Bicc1 WT</t>
  </si>
  <si>
    <t>GST-Bicc1 mutD</t>
  </si>
  <si>
    <t>RNA</t>
  </si>
  <si>
    <t>Prey</t>
  </si>
  <si>
    <t>226-270</t>
  </si>
  <si>
    <t>66-110</t>
  </si>
  <si>
    <t>Bicc1+ANKS3∆Nter+ANKS6</t>
  </si>
  <si>
    <t>Ttest 4</t>
  </si>
  <si>
    <t>GST-Bicc1</t>
  </si>
  <si>
    <t>ANKS3∆Nter</t>
  </si>
  <si>
    <t>ANKS3∆SAM</t>
  </si>
  <si>
    <t>ANKS3∆Cter</t>
  </si>
  <si>
    <t>ANKS3 WT</t>
  </si>
  <si>
    <t>ANKS3∆Nter+ANKS6</t>
  </si>
  <si>
    <t>Somite</t>
    <phoneticPr fontId="1"/>
  </si>
  <si>
    <t>Genotype</t>
    <phoneticPr fontId="1"/>
  </si>
  <si>
    <t>5ss</t>
    <phoneticPr fontId="1"/>
  </si>
  <si>
    <t>-/-</t>
    <phoneticPr fontId="1"/>
  </si>
  <si>
    <t>4ss</t>
    <phoneticPr fontId="1"/>
  </si>
  <si>
    <t>+/+</t>
    <phoneticPr fontId="1"/>
  </si>
  <si>
    <t>+/-</t>
    <phoneticPr fontId="1"/>
  </si>
  <si>
    <t>3ss</t>
    <phoneticPr fontId="1"/>
  </si>
  <si>
    <t>Animal #</t>
  </si>
  <si>
    <t>Controls TG+</t>
  </si>
  <si>
    <r>
      <rPr>
        <b/>
        <sz val="12"/>
        <rFont val="Arial"/>
        <family val="2"/>
      </rPr>
      <t>Statistical method:</t>
    </r>
    <r>
      <rPr>
        <sz val="12"/>
        <rFont val="Arial"/>
        <family val="2"/>
      </rPr>
      <t xml:space="preserve"> Statistical significance was determined using the Mann–Whitney U test.</t>
    </r>
  </si>
  <si>
    <t>0.000107735 </t>
  </si>
  <si>
    <t>Microscope Setting</t>
    <phoneticPr fontId="1"/>
  </si>
  <si>
    <t>Result</t>
    <phoneticPr fontId="1"/>
  </si>
  <si>
    <t>Z Range</t>
    <phoneticPr fontId="1"/>
  </si>
  <si>
    <t>Mean</t>
    <phoneticPr fontId="1"/>
  </si>
  <si>
    <t>N</t>
    <phoneticPr fontId="1"/>
  </si>
  <si>
    <t>Threshold</t>
    <phoneticPr fontId="1"/>
  </si>
  <si>
    <t>Background</t>
    <phoneticPr fontId="1"/>
  </si>
  <si>
    <t>LaserPower</t>
    <phoneticPr fontId="1"/>
  </si>
  <si>
    <t>HV</t>
    <phoneticPr fontId="1"/>
  </si>
  <si>
    <t>Correction coeficient for laser power and HV</t>
    <phoneticPr fontId="1"/>
  </si>
  <si>
    <t>L (raw)</t>
    <phoneticPr fontId="1"/>
  </si>
  <si>
    <t>R (raw)</t>
    <phoneticPr fontId="1"/>
  </si>
  <si>
    <t>Ratio(R/L)</t>
    <phoneticPr fontId="1"/>
  </si>
  <si>
    <t>1-42</t>
    <phoneticPr fontId="1"/>
  </si>
  <si>
    <t>2-52</t>
    <phoneticPr fontId="1"/>
  </si>
  <si>
    <t>1-41</t>
    <phoneticPr fontId="1"/>
  </si>
  <si>
    <t>2-40</t>
    <phoneticPr fontId="1"/>
  </si>
  <si>
    <t>1-51</t>
    <phoneticPr fontId="1"/>
  </si>
  <si>
    <t>1-50</t>
    <phoneticPr fontId="1"/>
  </si>
  <si>
    <t>Average</t>
    <phoneticPr fontId="1"/>
  </si>
  <si>
    <t>1-47</t>
    <phoneticPr fontId="1"/>
  </si>
  <si>
    <t>1-30</t>
    <phoneticPr fontId="1"/>
  </si>
  <si>
    <t>1-36</t>
    <phoneticPr fontId="1"/>
  </si>
  <si>
    <t>1-37</t>
    <phoneticPr fontId="1"/>
  </si>
  <si>
    <t>1-45</t>
    <phoneticPr fontId="1"/>
  </si>
  <si>
    <t>1-43</t>
    <phoneticPr fontId="1"/>
  </si>
  <si>
    <t>1-56</t>
    <phoneticPr fontId="1"/>
  </si>
  <si>
    <t>1-54</t>
    <phoneticPr fontId="1"/>
  </si>
  <si>
    <t>1-49</t>
    <phoneticPr fontId="1"/>
  </si>
  <si>
    <r>
      <t>Anks3</t>
    </r>
    <r>
      <rPr>
        <b/>
        <vertAlign val="superscript"/>
        <sz val="12"/>
        <color theme="1"/>
        <rFont val="Arial"/>
        <family val="2"/>
      </rPr>
      <t>-/-</t>
    </r>
    <r>
      <rPr>
        <b/>
        <sz val="12"/>
        <color theme="1"/>
        <rFont val="Arial"/>
        <family val="2"/>
      </rPr>
      <t xml:space="preserve"> TG+</t>
    </r>
  </si>
  <si>
    <t>Total L+R (corrected)</t>
  </si>
  <si>
    <t>dsVenus Left</t>
  </si>
  <si>
    <t>dsVenus Right</t>
  </si>
  <si>
    <t>β-Actin-relative expression</t>
  </si>
  <si>
    <t>Ttest 5</t>
  </si>
  <si>
    <t>N=7</t>
  </si>
  <si>
    <t>N=8</t>
  </si>
  <si>
    <t>N=9</t>
  </si>
  <si>
    <t>N=10</t>
  </si>
  <si>
    <t>Background-relative [fold enrichment</t>
  </si>
  <si>
    <t>β-Actin</t>
  </si>
  <si>
    <t>+/+</t>
  </si>
  <si>
    <t>-/-</t>
  </si>
  <si>
    <t>Cell ID</t>
  </si>
  <si>
    <r>
      <t>Statistical method:</t>
    </r>
    <r>
      <rPr>
        <sz val="12"/>
        <rFont val="Arial"/>
        <family val="2"/>
      </rPr>
      <t xml:space="preserve"> Comparison of two samples using unilateral Student T.Test assuming equal variance</t>
    </r>
  </si>
  <si>
    <t>Genotype</t>
  </si>
  <si>
    <t>Bicc1+ANKS3ΔNter</t>
  </si>
  <si>
    <t>Relative Protein co-IP [%]</t>
  </si>
  <si>
    <t>Ct mean</t>
  </si>
  <si>
    <t>2^-Ct</t>
  </si>
  <si>
    <t>Input</t>
  </si>
  <si>
    <t>IP</t>
  </si>
  <si>
    <t>Anks3</t>
  </si>
  <si>
    <t>Dox. treatment</t>
  </si>
  <si>
    <t>Fold change</t>
  </si>
  <si>
    <t>Normalization to Bicc1 signal</t>
  </si>
  <si>
    <t>Calculation details</t>
  </si>
  <si>
    <r>
      <rPr>
        <b/>
        <i/>
        <sz val="12"/>
        <color theme="1"/>
        <rFont val="Calibri"/>
        <family val="2"/>
        <scheme val="minor"/>
      </rPr>
      <t xml:space="preserve">Anks3 </t>
    </r>
    <r>
      <rPr>
        <b/>
        <sz val="12"/>
        <color theme="1"/>
        <rFont val="Calibri"/>
        <family val="2"/>
        <scheme val="minor"/>
      </rPr>
      <t>mRNA %</t>
    </r>
  </si>
  <si>
    <t>Fraction</t>
  </si>
  <si>
    <r>
      <t>Relative</t>
    </r>
    <r>
      <rPr>
        <b/>
        <i/>
        <sz val="12"/>
        <color theme="1"/>
        <rFont val="Arial"/>
        <family val="2"/>
      </rPr>
      <t xml:space="preserve"> Anks3</t>
    </r>
    <r>
      <rPr>
        <b/>
        <sz val="12"/>
        <color theme="1"/>
        <rFont val="Arial"/>
        <family val="2"/>
      </rPr>
      <t xml:space="preserve"> mRNA level [%]</t>
    </r>
  </si>
  <si>
    <t>Relative Bicc1 protein level in the input [%]</t>
  </si>
  <si>
    <t>Relative Bicc1 protein level in the IP [%]</t>
  </si>
  <si>
    <t>Bicc1 protein signal</t>
  </si>
  <si>
    <t>Bicc1 + ANKS3 ΔNter</t>
  </si>
  <si>
    <t>Bicc1 + ANKS3 ΔCter x1</t>
  </si>
  <si>
    <t>Bicc1 + ANKS3 ΔCter x2</t>
  </si>
  <si>
    <t>Bicc1 + ANKS3 ΔCter x4</t>
  </si>
  <si>
    <t>Bicc1+ANKS3 ΔNter</t>
  </si>
  <si>
    <t>Bicc1+ANKS3 ∆Nter+ANK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"/>
    <numFmt numFmtId="166" formatCode="0.00000000"/>
    <numFmt numFmtId="167" formatCode="0.0000"/>
  </numFmts>
  <fonts count="30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b/>
      <u/>
      <sz val="12"/>
      <color theme="1"/>
      <name val="Arial"/>
      <family val="2"/>
    </font>
    <font>
      <sz val="12"/>
      <color theme="1"/>
      <name val="Times"/>
      <family val="1"/>
    </font>
    <font>
      <b/>
      <u/>
      <sz val="12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theme="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7" tint="-0.249977111117893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i/>
      <sz val="12"/>
      <color theme="1"/>
      <name val="Arial"/>
      <family val="2"/>
    </font>
    <font>
      <b/>
      <i/>
      <sz val="12"/>
      <color theme="0"/>
      <name val="Arial"/>
      <family val="2"/>
    </font>
    <font>
      <b/>
      <i/>
      <sz val="12"/>
      <color rgb="FFFFFFFF"/>
      <name val="Arial"/>
      <family val="2"/>
    </font>
    <font>
      <b/>
      <i/>
      <sz val="12"/>
      <color theme="0"/>
      <name val="Calibri"/>
      <family val="2"/>
      <scheme val="minor"/>
    </font>
  </fonts>
  <fills count="3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8" tint="-0.249977111117893"/>
        <bgColor rgb="FF000000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4" tint="0.79998168889431442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ont="0" applyFill="0" applyBorder="0" applyAlignment="0" applyProtection="0"/>
  </cellStyleXfs>
  <cellXfs count="256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2" fontId="5" fillId="0" borderId="0" xfId="0" applyNumberFormat="1" applyFont="1" applyAlignment="1">
      <alignment horizontal="right"/>
    </xf>
    <xf numFmtId="2" fontId="5" fillId="4" borderId="0" xfId="0" applyNumberFormat="1" applyFont="1" applyFill="1" applyAlignment="1">
      <alignment horizontal="right"/>
    </xf>
    <xf numFmtId="2" fontId="4" fillId="4" borderId="0" xfId="0" applyNumberFormat="1" applyFont="1" applyFill="1" applyAlignment="1">
      <alignment horizontal="center"/>
    </xf>
    <xf numFmtId="2" fontId="5" fillId="5" borderId="0" xfId="0" applyNumberFormat="1" applyFont="1" applyFill="1" applyAlignment="1">
      <alignment horizontal="right"/>
    </xf>
    <xf numFmtId="2" fontId="4" fillId="5" borderId="0" xfId="0" applyNumberFormat="1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5" borderId="0" xfId="0" applyNumberFormat="1" applyFont="1" applyFill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0" fontId="4" fillId="9" borderId="0" xfId="0" applyFont="1" applyFill="1" applyAlignment="1">
      <alignment horizontal="center"/>
    </xf>
    <xf numFmtId="164" fontId="4" fillId="9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center"/>
    </xf>
    <xf numFmtId="164" fontId="4" fillId="4" borderId="0" xfId="0" applyNumberFormat="1" applyFont="1" applyFill="1" applyAlignment="1">
      <alignment horizontal="center"/>
    </xf>
    <xf numFmtId="2" fontId="4" fillId="10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right" vertical="center" wrapText="1"/>
    </xf>
    <xf numFmtId="165" fontId="4" fillId="4" borderId="0" xfId="0" applyNumberFormat="1" applyFont="1" applyFill="1" applyAlignment="1">
      <alignment horizontal="center"/>
    </xf>
    <xf numFmtId="166" fontId="4" fillId="5" borderId="0" xfId="0" applyNumberFormat="1" applyFont="1" applyFill="1" applyAlignment="1">
      <alignment horizontal="center"/>
    </xf>
    <xf numFmtId="165" fontId="4" fillId="0" borderId="0" xfId="0" applyNumberFormat="1" applyFont="1" applyAlignment="1">
      <alignment horizontal="center"/>
    </xf>
    <xf numFmtId="2" fontId="5" fillId="9" borderId="0" xfId="0" applyNumberFormat="1" applyFont="1" applyFill="1" applyAlignment="1">
      <alignment horizontal="right"/>
    </xf>
    <xf numFmtId="2" fontId="5" fillId="9" borderId="0" xfId="0" applyNumberFormat="1" applyFont="1" applyFill="1" applyAlignment="1">
      <alignment horizontal="center"/>
    </xf>
    <xf numFmtId="2" fontId="4" fillId="9" borderId="0" xfId="0" applyNumberFormat="1" applyFont="1" applyFill="1" applyAlignment="1">
      <alignment horizontal="center"/>
    </xf>
    <xf numFmtId="2" fontId="6" fillId="9" borderId="0" xfId="0" applyNumberFormat="1" applyFont="1" applyFill="1" applyAlignment="1">
      <alignment horizontal="center"/>
    </xf>
    <xf numFmtId="165" fontId="4" fillId="9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2" fontId="5" fillId="10" borderId="0" xfId="0" applyNumberFormat="1" applyFont="1" applyFill="1" applyAlignment="1">
      <alignment horizontal="right"/>
    </xf>
    <xf numFmtId="2" fontId="5" fillId="10" borderId="0" xfId="0" applyNumberFormat="1" applyFont="1" applyFill="1" applyAlignment="1">
      <alignment horizontal="center"/>
    </xf>
    <xf numFmtId="165" fontId="4" fillId="10" borderId="0" xfId="0" applyNumberFormat="1" applyFont="1" applyFill="1" applyAlignment="1">
      <alignment horizontal="center"/>
    </xf>
    <xf numFmtId="0" fontId="5" fillId="0" borderId="0" xfId="0" applyFont="1"/>
    <xf numFmtId="164" fontId="0" fillId="5" borderId="0" xfId="0" applyNumberFormat="1" applyFill="1" applyAlignment="1">
      <alignment horizontal="center"/>
    </xf>
    <xf numFmtId="2" fontId="5" fillId="19" borderId="0" xfId="0" applyNumberFormat="1" applyFont="1" applyFill="1" applyAlignment="1">
      <alignment horizontal="right"/>
    </xf>
    <xf numFmtId="2" fontId="5" fillId="19" borderId="0" xfId="0" applyNumberFormat="1" applyFont="1" applyFill="1" applyAlignment="1">
      <alignment horizontal="center"/>
    </xf>
    <xf numFmtId="166" fontId="4" fillId="19" borderId="0" xfId="0" applyNumberFormat="1" applyFont="1" applyFill="1" applyAlignment="1">
      <alignment horizontal="center"/>
    </xf>
    <xf numFmtId="0" fontId="10" fillId="0" borderId="0" xfId="0" applyFont="1"/>
    <xf numFmtId="2" fontId="5" fillId="0" borderId="0" xfId="0" applyNumberFormat="1" applyFont="1" applyAlignment="1">
      <alignment vertical="center" wrapText="1"/>
    </xf>
    <xf numFmtId="0" fontId="11" fillId="0" borderId="0" xfId="0" applyFont="1" applyAlignment="1">
      <alignment horizontal="right"/>
    </xf>
    <xf numFmtId="2" fontId="11" fillId="0" borderId="0" xfId="0" applyNumberFormat="1" applyFont="1" applyAlignment="1">
      <alignment horizontal="right" vertical="center" wrapText="1"/>
    </xf>
    <xf numFmtId="0" fontId="4" fillId="0" borderId="0" xfId="0" applyFont="1" applyAlignment="1">
      <alignment horizontal="right"/>
    </xf>
    <xf numFmtId="0" fontId="8" fillId="0" borderId="0" xfId="1" applyNumberFormat="1" applyFont="1" applyFill="1" applyBorder="1" applyAlignment="1"/>
    <xf numFmtId="49" fontId="5" fillId="10" borderId="0" xfId="0" applyNumberFormat="1" applyFont="1" applyFill="1" applyAlignment="1">
      <alignment horizontal="right"/>
    </xf>
    <xf numFmtId="0" fontId="4" fillId="2" borderId="0" xfId="0" applyFont="1" applyFill="1" applyAlignment="1">
      <alignment horizontal="center"/>
    </xf>
    <xf numFmtId="49" fontId="5" fillId="5" borderId="0" xfId="0" applyNumberFormat="1" applyFont="1" applyFill="1" applyAlignment="1">
      <alignment horizontal="right"/>
    </xf>
    <xf numFmtId="165" fontId="4" fillId="5" borderId="0" xfId="0" applyNumberFormat="1" applyFont="1" applyFill="1" applyAlignment="1">
      <alignment horizontal="center"/>
    </xf>
    <xf numFmtId="0" fontId="13" fillId="0" borderId="1" xfId="0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164" fontId="6" fillId="4" borderId="0" xfId="0" applyNumberFormat="1" applyFont="1" applyFill="1" applyAlignment="1">
      <alignment horizontal="center"/>
    </xf>
    <xf numFmtId="164" fontId="4" fillId="5" borderId="0" xfId="0" applyNumberFormat="1" applyFont="1" applyFill="1" applyAlignment="1">
      <alignment horizontal="center"/>
    </xf>
    <xf numFmtId="164" fontId="6" fillId="5" borderId="0" xfId="0" applyNumberFormat="1" applyFont="1" applyFill="1" applyAlignment="1">
      <alignment horizontal="center"/>
    </xf>
    <xf numFmtId="164" fontId="6" fillId="9" borderId="0" xfId="0" applyNumberFormat="1" applyFont="1" applyFill="1" applyAlignment="1">
      <alignment horizontal="center"/>
    </xf>
    <xf numFmtId="49" fontId="5" fillId="5" borderId="0" xfId="0" applyNumberFormat="1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8" fillId="0" borderId="0" xfId="1" applyNumberFormat="1" applyFont="1" applyFill="1" applyBorder="1" applyAlignment="1">
      <alignment horizontal="left"/>
    </xf>
    <xf numFmtId="2" fontId="6" fillId="5" borderId="0" xfId="0" applyNumberFormat="1" applyFont="1" applyFill="1" applyAlignment="1">
      <alignment horizontal="center"/>
    </xf>
    <xf numFmtId="2" fontId="6" fillId="19" borderId="0" xfId="0" applyNumberFormat="1" applyFont="1" applyFill="1" applyAlignment="1">
      <alignment horizontal="center"/>
    </xf>
    <xf numFmtId="0" fontId="13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14" fillId="0" borderId="0" xfId="0" applyFont="1"/>
    <xf numFmtId="165" fontId="4" fillId="19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2" fontId="6" fillId="4" borderId="0" xfId="0" applyNumberFormat="1" applyFont="1" applyFill="1" applyAlignment="1">
      <alignment horizontal="center"/>
    </xf>
    <xf numFmtId="0" fontId="1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2" fontId="6" fillId="2" borderId="0" xfId="0" applyNumberFormat="1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6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4" fontId="8" fillId="2" borderId="0" xfId="0" quotePrefix="1" applyNumberFormat="1" applyFont="1" applyFill="1" applyAlignment="1">
      <alignment horizontal="center" vertical="center"/>
    </xf>
    <xf numFmtId="14" fontId="8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7" fillId="4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14" fontId="8" fillId="4" borderId="0" xfId="0" quotePrefix="1" applyNumberFormat="1" applyFont="1" applyFill="1" applyAlignment="1">
      <alignment horizontal="center" vertical="center"/>
    </xf>
    <xf numFmtId="0" fontId="8" fillId="2" borderId="0" xfId="0" quotePrefix="1" applyFont="1" applyFill="1" applyAlignment="1">
      <alignment horizontal="center" vertical="center"/>
    </xf>
    <xf numFmtId="0" fontId="8" fillId="4" borderId="0" xfId="0" quotePrefix="1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14" fontId="8" fillId="4" borderId="0" xfId="0" applyNumberFormat="1" applyFont="1" applyFill="1" applyAlignment="1">
      <alignment horizontal="center" vertical="center"/>
    </xf>
    <xf numFmtId="2" fontId="5" fillId="4" borderId="0" xfId="0" applyNumberFormat="1" applyFont="1" applyFill="1" applyAlignment="1">
      <alignment horizontal="center" vertical="center"/>
    </xf>
    <xf numFmtId="2" fontId="8" fillId="4" borderId="0" xfId="0" applyNumberFormat="1" applyFont="1" applyFill="1" applyAlignment="1">
      <alignment horizontal="center" vertical="center"/>
    </xf>
    <xf numFmtId="2" fontId="9" fillId="4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2" fontId="8" fillId="2" borderId="0" xfId="0" applyNumberFormat="1" applyFont="1" applyFill="1" applyAlignment="1">
      <alignment horizontal="center" vertical="center"/>
    </xf>
    <xf numFmtId="2" fontId="9" fillId="2" borderId="0" xfId="0" applyNumberFormat="1" applyFont="1" applyFill="1" applyAlignment="1">
      <alignment horizontal="center" vertical="center"/>
    </xf>
    <xf numFmtId="2" fontId="4" fillId="6" borderId="0" xfId="0" applyNumberFormat="1" applyFont="1" applyFill="1" applyAlignment="1">
      <alignment horizontal="center" vertical="center"/>
    </xf>
    <xf numFmtId="2" fontId="5" fillId="6" borderId="0" xfId="0" applyNumberFormat="1" applyFont="1" applyFill="1" applyAlignment="1">
      <alignment horizontal="center" vertical="center"/>
    </xf>
    <xf numFmtId="2" fontId="8" fillId="6" borderId="0" xfId="0" applyNumberFormat="1" applyFont="1" applyFill="1" applyAlignment="1">
      <alignment horizontal="center" vertical="center"/>
    </xf>
    <xf numFmtId="2" fontId="4" fillId="7" borderId="0" xfId="0" applyNumberFormat="1" applyFont="1" applyFill="1" applyAlignment="1">
      <alignment horizontal="center"/>
    </xf>
    <xf numFmtId="2" fontId="5" fillId="7" borderId="0" xfId="0" applyNumberFormat="1" applyFont="1" applyFill="1" applyAlignment="1">
      <alignment horizontal="center" vertical="center"/>
    </xf>
    <xf numFmtId="2" fontId="8" fillId="7" borderId="0" xfId="0" applyNumberFormat="1" applyFont="1" applyFill="1" applyAlignment="1">
      <alignment horizontal="center" vertical="center"/>
    </xf>
    <xf numFmtId="2" fontId="9" fillId="6" borderId="0" xfId="0" applyNumberFormat="1" applyFont="1" applyFill="1" applyAlignment="1">
      <alignment horizontal="center" vertical="center"/>
    </xf>
    <xf numFmtId="0" fontId="5" fillId="6" borderId="0" xfId="0" applyFont="1" applyFill="1" applyAlignment="1">
      <alignment horizontal="right" vertical="center"/>
    </xf>
    <xf numFmtId="0" fontId="8" fillId="6" borderId="0" xfId="0" applyFont="1" applyFill="1" applyAlignment="1">
      <alignment horizontal="right" vertical="center"/>
    </xf>
    <xf numFmtId="0" fontId="5" fillId="7" borderId="0" xfId="0" applyFont="1" applyFill="1" applyAlignment="1">
      <alignment horizontal="right" vertical="center"/>
    </xf>
    <xf numFmtId="0" fontId="8" fillId="7" borderId="0" xfId="0" applyFont="1" applyFill="1" applyAlignment="1">
      <alignment horizontal="right" vertical="center"/>
    </xf>
    <xf numFmtId="49" fontId="11" fillId="0" borderId="0" xfId="0" applyNumberFormat="1" applyFont="1" applyAlignment="1">
      <alignment horizontal="right"/>
    </xf>
    <xf numFmtId="164" fontId="12" fillId="0" borderId="0" xfId="0" applyNumberFormat="1" applyFont="1" applyAlignment="1">
      <alignment horizontal="center"/>
    </xf>
    <xf numFmtId="165" fontId="12" fillId="0" borderId="0" xfId="0" applyNumberFormat="1" applyFont="1" applyAlignment="1">
      <alignment horizontal="center"/>
    </xf>
    <xf numFmtId="2" fontId="6" fillId="10" borderId="0" xfId="0" applyNumberFormat="1" applyFont="1" applyFill="1" applyAlignment="1">
      <alignment horizontal="center"/>
    </xf>
    <xf numFmtId="0" fontId="10" fillId="14" borderId="0" xfId="0" applyFont="1" applyFill="1" applyAlignment="1">
      <alignment horizontal="center"/>
    </xf>
    <xf numFmtId="0" fontId="14" fillId="0" borderId="0" xfId="0" applyFont="1" applyAlignment="1">
      <alignment horizontal="left"/>
    </xf>
    <xf numFmtId="2" fontId="5" fillId="21" borderId="0" xfId="0" applyNumberFormat="1" applyFont="1" applyFill="1" applyAlignment="1">
      <alignment horizontal="center" vertical="center" wrapText="1"/>
    </xf>
    <xf numFmtId="0" fontId="14" fillId="9" borderId="0" xfId="0" applyFont="1" applyFill="1" applyAlignment="1">
      <alignment horizontal="center"/>
    </xf>
    <xf numFmtId="0" fontId="14" fillId="4" borderId="0" xfId="0" applyFont="1" applyFill="1" applyAlignment="1">
      <alignment horizontal="center"/>
    </xf>
    <xf numFmtId="0" fontId="9" fillId="0" borderId="0" xfId="0" applyFont="1"/>
    <xf numFmtId="49" fontId="19" fillId="22" borderId="0" xfId="0" applyNumberFormat="1" applyFont="1" applyFill="1" applyAlignment="1">
      <alignment horizontal="center"/>
    </xf>
    <xf numFmtId="49" fontId="19" fillId="13" borderId="0" xfId="0" applyNumberFormat="1" applyFont="1" applyFill="1" applyAlignment="1">
      <alignment horizontal="center"/>
    </xf>
    <xf numFmtId="0" fontId="0" fillId="8" borderId="0" xfId="0" applyFill="1" applyAlignment="1">
      <alignment horizontal="center"/>
    </xf>
    <xf numFmtId="164" fontId="0" fillId="8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0" fontId="2" fillId="23" borderId="0" xfId="0" applyFont="1" applyFill="1" applyAlignment="1">
      <alignment horizontal="right"/>
    </xf>
    <xf numFmtId="0" fontId="0" fillId="23" borderId="0" xfId="0" applyFill="1" applyAlignment="1">
      <alignment horizontal="right"/>
    </xf>
    <xf numFmtId="165" fontId="0" fillId="6" borderId="0" xfId="0" applyNumberFormat="1" applyFill="1" applyAlignment="1">
      <alignment horizontal="center"/>
    </xf>
    <xf numFmtId="0" fontId="0" fillId="23" borderId="0" xfId="0" applyFill="1"/>
    <xf numFmtId="0" fontId="2" fillId="3" borderId="0" xfId="0" applyFont="1" applyFill="1" applyAlignment="1">
      <alignment horizontal="right"/>
    </xf>
    <xf numFmtId="165" fontId="4" fillId="4" borderId="0" xfId="0" applyNumberFormat="1" applyFont="1" applyFill="1"/>
    <xf numFmtId="165" fontId="4" fillId="9" borderId="0" xfId="0" applyNumberFormat="1" applyFont="1" applyFill="1"/>
    <xf numFmtId="165" fontId="0" fillId="10" borderId="0" xfId="0" applyNumberFormat="1" applyFill="1" applyAlignment="1">
      <alignment horizontal="center"/>
    </xf>
    <xf numFmtId="2" fontId="5" fillId="12" borderId="0" xfId="0" applyNumberFormat="1" applyFont="1" applyFill="1" applyAlignment="1">
      <alignment horizontal="center" vertical="center" wrapText="1"/>
    </xf>
    <xf numFmtId="0" fontId="10" fillId="17" borderId="0" xfId="0" applyFont="1" applyFill="1" applyAlignment="1">
      <alignment horizontal="center"/>
    </xf>
    <xf numFmtId="2" fontId="5" fillId="18" borderId="0" xfId="0" applyNumberFormat="1" applyFont="1" applyFill="1" applyAlignment="1">
      <alignment horizontal="center" vertical="center" wrapText="1"/>
    </xf>
    <xf numFmtId="0" fontId="5" fillId="20" borderId="0" xfId="1" applyNumberFormat="1" applyFont="1" applyFill="1" applyBorder="1" applyAlignment="1">
      <alignment horizontal="center" vertical="center"/>
    </xf>
    <xf numFmtId="2" fontId="4" fillId="19" borderId="0" xfId="0" applyNumberFormat="1" applyFont="1" applyFill="1" applyAlignment="1">
      <alignment horizontal="center"/>
    </xf>
    <xf numFmtId="164" fontId="4" fillId="19" borderId="0" xfId="0" applyNumberFormat="1" applyFont="1" applyFill="1" applyAlignment="1">
      <alignment horizontal="center"/>
    </xf>
    <xf numFmtId="0" fontId="10" fillId="15" borderId="0" xfId="0" applyFont="1" applyFill="1" applyAlignment="1">
      <alignment horizontal="center"/>
    </xf>
    <xf numFmtId="2" fontId="5" fillId="7" borderId="0" xfId="0" applyNumberFormat="1" applyFont="1" applyFill="1" applyAlignment="1">
      <alignment horizontal="center" vertical="center" wrapText="1"/>
    </xf>
    <xf numFmtId="0" fontId="4" fillId="10" borderId="0" xfId="0" applyFont="1" applyFill="1" applyAlignment="1">
      <alignment horizontal="center"/>
    </xf>
    <xf numFmtId="165" fontId="4" fillId="10" borderId="0" xfId="0" applyNumberFormat="1" applyFont="1" applyFill="1"/>
    <xf numFmtId="0" fontId="2" fillId="0" borderId="0" xfId="0" applyFont="1" applyAlignment="1">
      <alignment horizontal="right"/>
    </xf>
    <xf numFmtId="0" fontId="2" fillId="0" borderId="0" xfId="0" applyFont="1"/>
    <xf numFmtId="2" fontId="0" fillId="0" borderId="0" xfId="0" applyNumberFormat="1" applyAlignment="1">
      <alignment horizontal="right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center"/>
    </xf>
    <xf numFmtId="2" fontId="23" fillId="0" borderId="0" xfId="0" applyNumberFormat="1" applyFont="1" applyAlignment="1">
      <alignment horizontal="right"/>
    </xf>
    <xf numFmtId="2" fontId="23" fillId="0" borderId="0" xfId="0" applyNumberFormat="1" applyFont="1" applyAlignment="1">
      <alignment horizontal="right" vertical="center" wrapText="1"/>
    </xf>
    <xf numFmtId="0" fontId="24" fillId="0" borderId="0" xfId="0" applyFont="1" applyAlignment="1">
      <alignment horizontal="right"/>
    </xf>
    <xf numFmtId="2" fontId="2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right" vertical="center"/>
    </xf>
    <xf numFmtId="2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applyNumberFormat="1"/>
    <xf numFmtId="2" fontId="6" fillId="26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vertical="center"/>
    </xf>
    <xf numFmtId="2" fontId="21" fillId="0" borderId="0" xfId="0" applyNumberFormat="1" applyFont="1" applyAlignment="1">
      <alignment vertical="center" wrapText="1"/>
    </xf>
    <xf numFmtId="2" fontId="20" fillId="0" borderId="0" xfId="0" applyNumberFormat="1" applyFont="1" applyAlignment="1">
      <alignment vertical="center" wrapText="1"/>
    </xf>
    <xf numFmtId="2" fontId="25" fillId="0" borderId="0" xfId="0" applyNumberFormat="1" applyFont="1" applyAlignment="1">
      <alignment vertical="center" wrapText="1"/>
    </xf>
    <xf numFmtId="2" fontId="2" fillId="0" borderId="0" xfId="0" applyNumberFormat="1" applyFont="1" applyAlignment="1">
      <alignment vertical="center" wrapText="1"/>
    </xf>
    <xf numFmtId="1" fontId="0" fillId="0" borderId="0" xfId="0" applyNumberFormat="1"/>
    <xf numFmtId="0" fontId="2" fillId="11" borderId="0" xfId="0" applyFont="1" applyFill="1" applyAlignment="1">
      <alignment horizontal="center"/>
    </xf>
    <xf numFmtId="0" fontId="2" fillId="11" borderId="0" xfId="0" applyFont="1" applyFill="1" applyAlignment="1">
      <alignment horizontal="right"/>
    </xf>
    <xf numFmtId="164" fontId="2" fillId="11" borderId="0" xfId="0" applyNumberFormat="1" applyFont="1" applyFill="1" applyAlignment="1">
      <alignment horizontal="center"/>
    </xf>
    <xf numFmtId="11" fontId="2" fillId="11" borderId="0" xfId="0" applyNumberFormat="1" applyFont="1" applyFill="1" applyAlignment="1">
      <alignment horizontal="center"/>
    </xf>
    <xf numFmtId="1" fontId="2" fillId="11" borderId="0" xfId="0" applyNumberFormat="1" applyFont="1" applyFill="1" applyAlignment="1">
      <alignment horizontal="center"/>
    </xf>
    <xf numFmtId="2" fontId="2" fillId="11" borderId="0" xfId="0" applyNumberFormat="1" applyFont="1" applyFill="1" applyAlignment="1">
      <alignment horizontal="center"/>
    </xf>
    <xf numFmtId="0" fontId="22" fillId="10" borderId="0" xfId="0" applyFont="1" applyFill="1" applyAlignment="1">
      <alignment horizontal="center"/>
    </xf>
    <xf numFmtId="0" fontId="0" fillId="10" borderId="0" xfId="0" applyFill="1" applyAlignment="1">
      <alignment horizontal="right"/>
    </xf>
    <xf numFmtId="0" fontId="0" fillId="10" borderId="0" xfId="0" applyFill="1" applyAlignment="1">
      <alignment horizontal="center"/>
    </xf>
    <xf numFmtId="164" fontId="0" fillId="10" borderId="0" xfId="0" applyNumberFormat="1" applyFill="1" applyAlignment="1">
      <alignment horizontal="center"/>
    </xf>
    <xf numFmtId="11" fontId="0" fillId="10" borderId="0" xfId="0" applyNumberFormat="1" applyFill="1" applyAlignment="1">
      <alignment horizontal="center"/>
    </xf>
    <xf numFmtId="1" fontId="0" fillId="10" borderId="0" xfId="0" applyNumberFormat="1" applyFill="1" applyAlignment="1">
      <alignment horizontal="center"/>
    </xf>
    <xf numFmtId="2" fontId="2" fillId="10" borderId="0" xfId="0" applyNumberFormat="1" applyFont="1" applyFill="1" applyAlignment="1">
      <alignment horizontal="center"/>
    </xf>
    <xf numFmtId="1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2" fillId="9" borderId="0" xfId="0" applyFont="1" applyFill="1" applyAlignment="1">
      <alignment horizontal="center"/>
    </xf>
    <xf numFmtId="0" fontId="0" fillId="9" borderId="0" xfId="0" applyFill="1" applyAlignment="1">
      <alignment horizontal="right"/>
    </xf>
    <xf numFmtId="0" fontId="0" fillId="9" borderId="0" xfId="0" applyFill="1" applyAlignment="1">
      <alignment horizontal="center"/>
    </xf>
    <xf numFmtId="164" fontId="0" fillId="9" borderId="0" xfId="0" applyNumberFormat="1" applyFill="1" applyAlignment="1">
      <alignment horizontal="center"/>
    </xf>
    <xf numFmtId="11" fontId="0" fillId="9" borderId="0" xfId="0" applyNumberFormat="1" applyFill="1" applyAlignment="1">
      <alignment horizontal="center"/>
    </xf>
    <xf numFmtId="1" fontId="0" fillId="9" borderId="0" xfId="0" applyNumberFormat="1" applyFill="1" applyAlignment="1">
      <alignment horizontal="center"/>
    </xf>
    <xf numFmtId="2" fontId="2" fillId="9" borderId="0" xfId="0" applyNumberFormat="1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6" borderId="0" xfId="0" applyFont="1" applyFill="1" applyAlignment="1">
      <alignment horizontal="right"/>
    </xf>
    <xf numFmtId="164" fontId="2" fillId="6" borderId="0" xfId="0" applyNumberFormat="1" applyFont="1" applyFill="1" applyAlignment="1">
      <alignment horizontal="center"/>
    </xf>
    <xf numFmtId="11" fontId="2" fillId="6" borderId="0" xfId="0" applyNumberFormat="1" applyFont="1" applyFill="1" applyAlignment="1">
      <alignment horizontal="center"/>
    </xf>
    <xf numFmtId="1" fontId="2" fillId="6" borderId="0" xfId="0" applyNumberFormat="1" applyFont="1" applyFill="1" applyAlignment="1">
      <alignment horizontal="center"/>
    </xf>
    <xf numFmtId="2" fontId="2" fillId="6" borderId="0" xfId="0" applyNumberFormat="1" applyFont="1" applyFill="1" applyAlignment="1">
      <alignment horizontal="center"/>
    </xf>
    <xf numFmtId="0" fontId="22" fillId="4" borderId="0" xfId="0" applyFont="1" applyFill="1" applyAlignment="1">
      <alignment horizontal="center"/>
    </xf>
    <xf numFmtId="0" fontId="0" fillId="4" borderId="0" xfId="0" applyFill="1" applyAlignment="1">
      <alignment horizontal="right"/>
    </xf>
    <xf numFmtId="0" fontId="0" fillId="4" borderId="0" xfId="0" applyFill="1" applyAlignment="1">
      <alignment horizontal="center"/>
    </xf>
    <xf numFmtId="164" fontId="0" fillId="4" borderId="0" xfId="0" applyNumberFormat="1" applyFill="1" applyAlignment="1">
      <alignment horizontal="center"/>
    </xf>
    <xf numFmtId="11" fontId="0" fillId="4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0" fontId="1" fillId="0" borderId="0" xfId="0" applyFont="1"/>
    <xf numFmtId="0" fontId="8" fillId="0" borderId="0" xfId="1" applyNumberFormat="1" applyFont="1" applyFill="1" applyBorder="1" applyAlignment="1">
      <alignment horizontal="left"/>
    </xf>
    <xf numFmtId="2" fontId="5" fillId="7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2" fontId="5" fillId="4" borderId="0" xfId="0" applyNumberFormat="1" applyFont="1" applyFill="1" applyAlignment="1">
      <alignment horizontal="center" vertical="center"/>
    </xf>
    <xf numFmtId="2" fontId="5" fillId="6" borderId="0" xfId="0" applyNumberFormat="1" applyFont="1" applyFill="1" applyAlignment="1">
      <alignment horizontal="center" vertical="center"/>
    </xf>
    <xf numFmtId="0" fontId="10" fillId="14" borderId="0" xfId="0" applyFont="1" applyFill="1" applyAlignment="1">
      <alignment horizontal="center"/>
    </xf>
    <xf numFmtId="2" fontId="5" fillId="12" borderId="0" xfId="0" applyNumberFormat="1" applyFont="1" applyFill="1" applyAlignment="1">
      <alignment horizontal="center" vertical="center" wrapText="1"/>
    </xf>
    <xf numFmtId="0" fontId="10" fillId="17" borderId="0" xfId="0" applyFont="1" applyFill="1" applyAlignment="1">
      <alignment horizontal="center"/>
    </xf>
    <xf numFmtId="2" fontId="5" fillId="18" borderId="0" xfId="0" applyNumberFormat="1" applyFont="1" applyFill="1" applyAlignment="1">
      <alignment horizontal="center" vertical="center" wrapText="1"/>
    </xf>
    <xf numFmtId="0" fontId="10" fillId="13" borderId="0" xfId="0" applyFont="1" applyFill="1" applyAlignment="1">
      <alignment horizontal="center"/>
    </xf>
    <xf numFmtId="2" fontId="5" fillId="6" borderId="0" xfId="0" applyNumberFormat="1" applyFont="1" applyFill="1" applyAlignment="1">
      <alignment horizontal="center" vertical="center" wrapText="1"/>
    </xf>
    <xf numFmtId="0" fontId="5" fillId="20" borderId="0" xfId="1" applyNumberFormat="1" applyFont="1" applyFill="1" applyBorder="1" applyAlignment="1">
      <alignment horizontal="center" vertical="center"/>
    </xf>
    <xf numFmtId="0" fontId="27" fillId="14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10" fillId="16" borderId="0" xfId="0" applyFont="1" applyFill="1" applyAlignment="1">
      <alignment horizontal="center"/>
    </xf>
    <xf numFmtId="2" fontId="5" fillId="11" borderId="0" xfId="0" applyNumberFormat="1" applyFont="1" applyFill="1" applyAlignment="1">
      <alignment horizontal="center" vertical="center" wrapText="1"/>
    </xf>
    <xf numFmtId="2" fontId="5" fillId="7" borderId="0" xfId="0" applyNumberFormat="1" applyFont="1" applyFill="1" applyAlignment="1">
      <alignment horizontal="center" vertical="center" wrapText="1"/>
    </xf>
    <xf numFmtId="0" fontId="10" fillId="25" borderId="0" xfId="0" applyFont="1" applyFill="1" applyAlignment="1">
      <alignment horizontal="center"/>
    </xf>
    <xf numFmtId="2" fontId="5" fillId="24" borderId="0" xfId="0" applyNumberFormat="1" applyFont="1" applyFill="1" applyAlignment="1">
      <alignment horizontal="center" vertical="center" wrapText="1"/>
    </xf>
    <xf numFmtId="2" fontId="5" fillId="21" borderId="0" xfId="0" applyNumberFormat="1" applyFont="1" applyFill="1" applyAlignment="1">
      <alignment horizontal="center" vertical="center" wrapText="1"/>
    </xf>
    <xf numFmtId="0" fontId="27" fillId="13" borderId="0" xfId="0" applyFont="1" applyFill="1" applyAlignment="1">
      <alignment horizontal="center"/>
    </xf>
    <xf numFmtId="0" fontId="27" fillId="16" borderId="0" xfId="0" applyFont="1" applyFill="1" applyAlignment="1">
      <alignment horizontal="center"/>
    </xf>
    <xf numFmtId="0" fontId="27" fillId="15" borderId="0" xfId="0" applyFont="1" applyFill="1" applyAlignment="1">
      <alignment horizontal="center"/>
    </xf>
    <xf numFmtId="0" fontId="29" fillId="16" borderId="0" xfId="0" applyFont="1" applyFill="1" applyAlignment="1">
      <alignment horizontal="center" vertical="center"/>
    </xf>
    <xf numFmtId="0" fontId="29" fillId="15" borderId="0" xfId="0" applyFont="1" applyFill="1" applyAlignment="1">
      <alignment horizontal="center" vertical="center"/>
    </xf>
    <xf numFmtId="0" fontId="29" fillId="13" borderId="0" xfId="0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right"/>
    </xf>
    <xf numFmtId="2" fontId="4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/>
    <xf numFmtId="0" fontId="9" fillId="20" borderId="0" xfId="1" applyNumberFormat="1" applyFont="1" applyFill="1" applyBorder="1" applyAlignment="1">
      <alignment horizontal="center"/>
    </xf>
    <xf numFmtId="0" fontId="9" fillId="20" borderId="0" xfId="1" applyNumberFormat="1" applyFont="1" applyFill="1" applyBorder="1" applyAlignment="1"/>
    <xf numFmtId="0" fontId="0" fillId="10" borderId="0" xfId="0" applyFill="1"/>
    <xf numFmtId="0" fontId="5" fillId="20" borderId="0" xfId="1" applyNumberFormat="1" applyFont="1" applyFill="1" applyBorder="1" applyAlignment="1">
      <alignment vertical="center"/>
    </xf>
    <xf numFmtId="165" fontId="0" fillId="9" borderId="0" xfId="0" applyNumberFormat="1" applyFill="1" applyAlignment="1">
      <alignment horizontal="center"/>
    </xf>
    <xf numFmtId="165" fontId="0" fillId="9" borderId="0" xfId="0" applyNumberFormat="1" applyFill="1"/>
    <xf numFmtId="0" fontId="28" fillId="27" borderId="0" xfId="0" applyFont="1" applyFill="1" applyAlignment="1">
      <alignment horizontal="center"/>
    </xf>
    <xf numFmtId="2" fontId="11" fillId="28" borderId="0" xfId="0" applyNumberFormat="1" applyFont="1" applyFill="1" applyAlignment="1">
      <alignment horizontal="center" vertical="center" wrapText="1"/>
    </xf>
    <xf numFmtId="2" fontId="11" fillId="29" borderId="0" xfId="0" applyNumberFormat="1" applyFont="1" applyFill="1" applyAlignment="1">
      <alignment horizontal="right"/>
    </xf>
    <xf numFmtId="2" fontId="11" fillId="29" borderId="0" xfId="0" applyNumberFormat="1" applyFont="1" applyFill="1" applyAlignment="1">
      <alignment horizontal="center"/>
    </xf>
    <xf numFmtId="49" fontId="11" fillId="29" borderId="0" xfId="0" applyNumberFormat="1" applyFont="1" applyFill="1" applyAlignment="1">
      <alignment horizontal="right"/>
    </xf>
    <xf numFmtId="2" fontId="12" fillId="29" borderId="0" xfId="0" applyNumberFormat="1" applyFont="1" applyFill="1" applyAlignment="1">
      <alignment horizontal="center"/>
    </xf>
    <xf numFmtId="2" fontId="6" fillId="29" borderId="0" xfId="0" applyNumberFormat="1" applyFont="1" applyFill="1" applyAlignment="1">
      <alignment horizontal="center"/>
    </xf>
    <xf numFmtId="165" fontId="12" fillId="29" borderId="0" xfId="0" applyNumberFormat="1" applyFont="1" applyFill="1" applyAlignment="1">
      <alignment horizontal="center"/>
    </xf>
    <xf numFmtId="49" fontId="5" fillId="4" borderId="0" xfId="0" applyNumberFormat="1" applyFont="1" applyFill="1" applyAlignment="1">
      <alignment horizontal="right"/>
    </xf>
    <xf numFmtId="0" fontId="2" fillId="7" borderId="0" xfId="0" applyFont="1" applyFill="1" applyAlignment="1">
      <alignment horizontal="center"/>
    </xf>
    <xf numFmtId="0" fontId="2" fillId="7" borderId="0" xfId="0" applyFont="1" applyFill="1" applyAlignment="1">
      <alignment horizontal="right"/>
    </xf>
    <xf numFmtId="164" fontId="2" fillId="7" borderId="0" xfId="0" applyNumberFormat="1" applyFont="1" applyFill="1" applyAlignment="1">
      <alignment horizontal="center"/>
    </xf>
    <xf numFmtId="11" fontId="2" fillId="7" borderId="0" xfId="0" applyNumberFormat="1" applyFont="1" applyFill="1" applyAlignment="1">
      <alignment horizontal="center"/>
    </xf>
    <xf numFmtId="1" fontId="2" fillId="7" borderId="0" xfId="0" applyNumberFormat="1" applyFont="1" applyFill="1" applyAlignment="1">
      <alignment horizontal="center"/>
    </xf>
    <xf numFmtId="2" fontId="2" fillId="7" borderId="0" xfId="0" applyNumberFormat="1" applyFont="1" applyFill="1" applyAlignment="1">
      <alignment horizontal="center"/>
    </xf>
    <xf numFmtId="0" fontId="2" fillId="20" borderId="0" xfId="0" applyFont="1" applyFill="1" applyAlignment="1">
      <alignment horizontal="center"/>
    </xf>
    <xf numFmtId="49" fontId="5" fillId="9" borderId="0" xfId="0" applyNumberFormat="1" applyFont="1" applyFill="1" applyAlignment="1">
      <alignment horizontal="center"/>
    </xf>
    <xf numFmtId="166" fontId="4" fillId="9" borderId="0" xfId="0" applyNumberFormat="1" applyFont="1" applyFill="1" applyAlignment="1">
      <alignment horizontal="center"/>
    </xf>
  </cellXfs>
  <cellStyles count="2">
    <cellStyle name="Normal" xfId="0" builtinId="0"/>
    <cellStyle name="Normal 2" xfId="1" xr:uid="{12E1B49B-ABFA-724E-A6AC-E4086FD7E0E7}"/>
  </cellStyles>
  <dxfs count="0"/>
  <tableStyles count="0" defaultTableStyle="TableStyleMedium2" defaultPivotStyle="PivotStyleLight16"/>
  <colors>
    <mruColors>
      <color rgb="FFBC49FF"/>
      <color rgb="FFB048FF"/>
      <color rgb="FFA244EA"/>
      <color rgb="FFEAD7FF"/>
      <color rgb="FFDAC0FF"/>
      <color rgb="FFC494FF"/>
      <color rgb="FFE53F18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58C05-7ED8-254D-8702-1C828BDF39BD}">
  <dimension ref="A1:T37"/>
  <sheetViews>
    <sheetView tabSelected="1" zoomScaleNormal="100" workbookViewId="0">
      <selection activeCell="M39" sqref="M39"/>
    </sheetView>
  </sheetViews>
  <sheetFormatPr baseColWidth="10" defaultRowHeight="16"/>
  <cols>
    <col min="1" max="1" width="14.1640625" style="43" bestFit="1" customWidth="1"/>
    <col min="2" max="2" width="10.83203125" style="3"/>
    <col min="3" max="3" width="10.6640625" style="3" bestFit="1" customWidth="1"/>
    <col min="4" max="4" width="10.83203125" style="3"/>
    <col min="5" max="5" width="9.33203125" style="3" bestFit="1" customWidth="1"/>
    <col min="6" max="6" width="12.83203125" style="3" bestFit="1" customWidth="1"/>
    <col min="7" max="7" width="13.83203125" style="3" bestFit="1" customWidth="1"/>
    <col min="8" max="8" width="9.33203125" style="3" bestFit="1" customWidth="1"/>
    <col min="9" max="9" width="13" style="3" bestFit="1" customWidth="1"/>
    <col min="10" max="10" width="10.83203125" style="3"/>
    <col min="11" max="11" width="16.6640625" style="3" customWidth="1"/>
    <col min="12" max="12" width="12.83203125" style="3" bestFit="1" customWidth="1"/>
    <col min="13" max="13" width="10.83203125" style="3"/>
    <col min="14" max="14" width="45" style="3" bestFit="1" customWidth="1"/>
    <col min="15" max="16" width="10.83203125" style="3"/>
    <col min="17" max="17" width="14" style="3" bestFit="1" customWidth="1"/>
    <col min="18" max="18" width="22" style="3" bestFit="1" customWidth="1"/>
    <col min="19" max="19" width="10.83203125" style="2"/>
    <col min="20" max="20" width="13" style="2" bestFit="1" customWidth="1"/>
    <col min="21" max="16384" width="10.83203125" style="2"/>
  </cols>
  <sheetData>
    <row r="1" spans="1:18">
      <c r="A1" s="200" t="s">
        <v>68</v>
      </c>
      <c r="B1" s="200"/>
      <c r="C1" s="200"/>
      <c r="D1" s="200"/>
      <c r="E1" s="200"/>
      <c r="F1" s="200"/>
      <c r="G1" s="200"/>
      <c r="H1" s="200"/>
      <c r="I1" s="200"/>
      <c r="J1" s="200"/>
      <c r="K1" s="200"/>
      <c r="L1" s="200"/>
    </row>
    <row r="3" spans="1:18">
      <c r="A3" s="107" t="s">
        <v>67</v>
      </c>
      <c r="B3" s="92"/>
      <c r="C3" s="68"/>
      <c r="D3" s="68"/>
      <c r="E3" s="204" t="s">
        <v>101</v>
      </c>
      <c r="F3" s="204"/>
      <c r="G3" s="204"/>
      <c r="H3" s="203" t="s">
        <v>102</v>
      </c>
      <c r="I3" s="203"/>
      <c r="J3" s="203"/>
      <c r="K3" s="100"/>
      <c r="L3" s="203" t="s">
        <v>70</v>
      </c>
      <c r="M3" s="203"/>
      <c r="N3" s="100"/>
      <c r="O3" s="203" t="s">
        <v>71</v>
      </c>
      <c r="P3" s="203"/>
      <c r="Q3" s="203"/>
      <c r="R3" s="203"/>
    </row>
    <row r="4" spans="1:18">
      <c r="A4" s="107"/>
      <c r="B4" s="87"/>
      <c r="C4" s="69"/>
      <c r="D4" s="69"/>
      <c r="E4" s="204"/>
      <c r="F4" s="204"/>
      <c r="G4" s="204"/>
      <c r="H4" s="203"/>
      <c r="I4" s="203"/>
      <c r="J4" s="203"/>
      <c r="K4" s="101"/>
      <c r="L4" s="203"/>
      <c r="M4" s="203"/>
      <c r="N4" s="101"/>
      <c r="O4" s="203"/>
      <c r="P4" s="203"/>
      <c r="Q4" s="203"/>
      <c r="R4" s="203"/>
    </row>
    <row r="5" spans="1:18">
      <c r="A5" s="107" t="s">
        <v>66</v>
      </c>
      <c r="B5" s="88" t="s">
        <v>58</v>
      </c>
      <c r="C5" s="69" t="s">
        <v>59</v>
      </c>
      <c r="D5" s="69" t="s">
        <v>72</v>
      </c>
      <c r="E5" s="101" t="s">
        <v>73</v>
      </c>
      <c r="F5" s="101" t="s">
        <v>74</v>
      </c>
      <c r="G5" s="101" t="s">
        <v>75</v>
      </c>
      <c r="H5" s="94" t="s">
        <v>73</v>
      </c>
      <c r="I5" s="94" t="s">
        <v>74</v>
      </c>
      <c r="J5" s="94" t="s">
        <v>75</v>
      </c>
      <c r="K5" s="101" t="s">
        <v>76</v>
      </c>
      <c r="L5" s="94" t="s">
        <v>77</v>
      </c>
      <c r="M5" s="94" t="s">
        <v>78</v>
      </c>
      <c r="N5" s="101" t="s">
        <v>79</v>
      </c>
      <c r="O5" s="94" t="s">
        <v>80</v>
      </c>
      <c r="P5" s="94" t="s">
        <v>81</v>
      </c>
      <c r="Q5" s="94" t="s">
        <v>82</v>
      </c>
      <c r="R5" s="94" t="s">
        <v>100</v>
      </c>
    </row>
    <row r="6" spans="1:18" s="34" customFormat="1">
      <c r="A6" s="108">
        <v>1</v>
      </c>
      <c r="B6" s="89" t="s">
        <v>60</v>
      </c>
      <c r="C6" s="91" t="s">
        <v>63</v>
      </c>
      <c r="D6" s="92" t="s">
        <v>90</v>
      </c>
      <c r="E6" s="102">
        <v>609.82299999999998</v>
      </c>
      <c r="F6" s="102">
        <v>69292</v>
      </c>
      <c r="G6" s="102">
        <v>370.6</v>
      </c>
      <c r="H6" s="95">
        <v>332.86700000000002</v>
      </c>
      <c r="I6" s="95">
        <v>95969</v>
      </c>
      <c r="J6" s="95">
        <v>273.58999999999997</v>
      </c>
      <c r="K6" s="102">
        <v>210.405</v>
      </c>
      <c r="L6" s="95">
        <v>3</v>
      </c>
      <c r="M6" s="95">
        <v>650</v>
      </c>
      <c r="N6" s="102">
        <f>(10/L6)*(700/M6)^8</f>
        <v>6.0305401362140589</v>
      </c>
      <c r="O6" s="95">
        <f>E6-K6</f>
        <v>399.41800000000001</v>
      </c>
      <c r="P6" s="95">
        <f>H6-K6</f>
        <v>122.46200000000002</v>
      </c>
      <c r="Q6" s="95">
        <f>P6/O6</f>
        <v>0.30660110460720352</v>
      </c>
      <c r="R6" s="95">
        <f>N6*((O6*F6)+(P6*I6))/(F6+I6)</f>
        <v>1438.8048861000739</v>
      </c>
    </row>
    <row r="7" spans="1:18" s="34" customFormat="1">
      <c r="A7" s="108">
        <v>2</v>
      </c>
      <c r="B7" s="89" t="s">
        <v>60</v>
      </c>
      <c r="C7" s="91" t="s">
        <v>64</v>
      </c>
      <c r="D7" s="89" t="s">
        <v>91</v>
      </c>
      <c r="E7" s="102">
        <v>639.66300000000001</v>
      </c>
      <c r="F7" s="102">
        <v>88464</v>
      </c>
      <c r="G7" s="102">
        <v>391.95</v>
      </c>
      <c r="H7" s="95">
        <v>359.75099999999998</v>
      </c>
      <c r="I7" s="95">
        <v>88540</v>
      </c>
      <c r="J7" s="95">
        <v>290.60000000000002</v>
      </c>
      <c r="K7" s="102">
        <v>210.08199999999999</v>
      </c>
      <c r="L7" s="95">
        <v>3</v>
      </c>
      <c r="M7" s="95">
        <v>650</v>
      </c>
      <c r="N7" s="102">
        <f>(10/L7)*(700/M7)^8</f>
        <v>6.0305401362140589</v>
      </c>
      <c r="O7" s="95">
        <f>E7-K7</f>
        <v>429.58100000000002</v>
      </c>
      <c r="P7" s="95">
        <f t="shared" ref="P7:P17" si="0">H7-K7</f>
        <v>149.66899999999998</v>
      </c>
      <c r="Q7" s="95">
        <f t="shared" ref="Q7:Q17" si="1">P7/O7</f>
        <v>0.34840693606095235</v>
      </c>
      <c r="R7" s="95">
        <f t="shared" ref="R7:R17" si="2">N7*((O7*F7)+(P7*I7))/(F7+I7)</f>
        <v>1746.2327952484186</v>
      </c>
    </row>
    <row r="8" spans="1:18">
      <c r="A8" s="108">
        <v>3</v>
      </c>
      <c r="B8" s="89" t="s">
        <v>60</v>
      </c>
      <c r="C8" s="91" t="s">
        <v>63</v>
      </c>
      <c r="D8" s="92" t="s">
        <v>92</v>
      </c>
      <c r="E8" s="102">
        <v>497.64</v>
      </c>
      <c r="F8" s="102">
        <v>120964</v>
      </c>
      <c r="G8" s="102">
        <v>325.12</v>
      </c>
      <c r="H8" s="95">
        <v>365.37200000000001</v>
      </c>
      <c r="I8" s="95">
        <v>123465</v>
      </c>
      <c r="J8" s="95">
        <v>273.87</v>
      </c>
      <c r="K8" s="102">
        <v>207.721</v>
      </c>
      <c r="L8" s="95">
        <v>3</v>
      </c>
      <c r="M8" s="95">
        <v>650</v>
      </c>
      <c r="N8" s="102">
        <f t="shared" ref="N8:N13" si="3">(10/L8)*(700/M8)^8</f>
        <v>6.0305401362140589</v>
      </c>
      <c r="O8" s="95">
        <f t="shared" ref="O8:O17" si="4">E8-K8</f>
        <v>289.91899999999998</v>
      </c>
      <c r="P8" s="95">
        <f t="shared" si="0"/>
        <v>157.65100000000001</v>
      </c>
      <c r="Q8" s="95">
        <f t="shared" si="1"/>
        <v>0.54377602019874527</v>
      </c>
      <c r="R8" s="95">
        <f t="shared" si="2"/>
        <v>1345.4636558275313</v>
      </c>
    </row>
    <row r="9" spans="1:18">
      <c r="A9" s="108">
        <v>4</v>
      </c>
      <c r="B9" s="89" t="s">
        <v>60</v>
      </c>
      <c r="C9" s="91" t="s">
        <v>64</v>
      </c>
      <c r="D9" s="92" t="s">
        <v>93</v>
      </c>
      <c r="E9" s="102">
        <v>467.14299999999997</v>
      </c>
      <c r="F9" s="102">
        <v>55681</v>
      </c>
      <c r="G9" s="102">
        <v>265</v>
      </c>
      <c r="H9" s="95">
        <v>390.238</v>
      </c>
      <c r="I9" s="95">
        <v>44220</v>
      </c>
      <c r="J9" s="95">
        <v>260.39999999999998</v>
      </c>
      <c r="K9" s="102">
        <v>206.29599999999999</v>
      </c>
      <c r="L9" s="95">
        <v>2</v>
      </c>
      <c r="M9" s="95">
        <v>620</v>
      </c>
      <c r="N9" s="102">
        <f>(10/L9)*(700/M9)^8</f>
        <v>13.201424870060139</v>
      </c>
      <c r="O9" s="95">
        <f t="shared" si="4"/>
        <v>260.84699999999998</v>
      </c>
      <c r="P9" s="95">
        <f t="shared" si="0"/>
        <v>183.94200000000001</v>
      </c>
      <c r="Q9" s="95">
        <f>P9/O9</f>
        <v>0.70517199737777325</v>
      </c>
      <c r="R9" s="95">
        <f>N9*((O9*F9)+(P9*I9))/(F9+I9)</f>
        <v>2994.1611587621419</v>
      </c>
    </row>
    <row r="10" spans="1:18">
      <c r="A10" s="108">
        <v>5</v>
      </c>
      <c r="B10" s="89" t="s">
        <v>62</v>
      </c>
      <c r="C10" s="91" t="s">
        <v>63</v>
      </c>
      <c r="D10" s="92" t="s">
        <v>90</v>
      </c>
      <c r="E10" s="102">
        <v>469.92</v>
      </c>
      <c r="F10" s="102">
        <v>98666</v>
      </c>
      <c r="G10" s="102">
        <v>301.81</v>
      </c>
      <c r="H10" s="95">
        <v>354.46899999999999</v>
      </c>
      <c r="I10" s="95">
        <v>96049</v>
      </c>
      <c r="J10" s="95">
        <v>279.02</v>
      </c>
      <c r="K10" s="102">
        <v>204.68600000000001</v>
      </c>
      <c r="L10" s="95">
        <v>3</v>
      </c>
      <c r="M10" s="95">
        <v>600</v>
      </c>
      <c r="N10" s="102">
        <f t="shared" si="3"/>
        <v>11.440712242163299</v>
      </c>
      <c r="O10" s="95">
        <f t="shared" si="4"/>
        <v>265.23400000000004</v>
      </c>
      <c r="P10" s="95">
        <f t="shared" si="0"/>
        <v>149.78299999999999</v>
      </c>
      <c r="Q10" s="95">
        <f t="shared" si="1"/>
        <v>0.56472020932459621</v>
      </c>
      <c r="R10" s="95">
        <f t="shared" si="2"/>
        <v>2382.9211954277052</v>
      </c>
    </row>
    <row r="11" spans="1:18">
      <c r="A11" s="108">
        <v>6</v>
      </c>
      <c r="B11" s="89" t="s">
        <v>60</v>
      </c>
      <c r="C11" s="91" t="s">
        <v>64</v>
      </c>
      <c r="D11" s="92" t="s">
        <v>94</v>
      </c>
      <c r="E11" s="102">
        <v>501.94400000000002</v>
      </c>
      <c r="F11" s="102">
        <v>68742</v>
      </c>
      <c r="G11" s="102">
        <v>302.87</v>
      </c>
      <c r="H11" s="95">
        <v>305.39299999999997</v>
      </c>
      <c r="I11" s="95">
        <v>96444</v>
      </c>
      <c r="J11" s="95">
        <v>231.62</v>
      </c>
      <c r="K11" s="102">
        <v>203.36799999999999</v>
      </c>
      <c r="L11" s="95">
        <v>3</v>
      </c>
      <c r="M11" s="95">
        <v>600</v>
      </c>
      <c r="N11" s="102">
        <f t="shared" si="3"/>
        <v>11.440712242163299</v>
      </c>
      <c r="O11" s="95">
        <f t="shared" si="4"/>
        <v>298.57600000000002</v>
      </c>
      <c r="P11" s="95">
        <f t="shared" si="0"/>
        <v>102.02499999999998</v>
      </c>
      <c r="Q11" s="95">
        <f t="shared" si="1"/>
        <v>0.34170529446439085</v>
      </c>
      <c r="R11" s="95">
        <f t="shared" si="2"/>
        <v>2103.0261816491479</v>
      </c>
    </row>
    <row r="12" spans="1:18">
      <c r="A12" s="108">
        <v>7</v>
      </c>
      <c r="B12" s="89" t="s">
        <v>65</v>
      </c>
      <c r="C12" s="91" t="s">
        <v>64</v>
      </c>
      <c r="D12" s="92" t="s">
        <v>92</v>
      </c>
      <c r="E12" s="102">
        <v>480.23500000000001</v>
      </c>
      <c r="F12" s="102">
        <v>58423</v>
      </c>
      <c r="G12" s="102">
        <v>290</v>
      </c>
      <c r="H12" s="95">
        <v>399.68799999999999</v>
      </c>
      <c r="I12" s="95">
        <v>54484</v>
      </c>
      <c r="J12" s="95">
        <v>266</v>
      </c>
      <c r="K12" s="102">
        <v>205.107</v>
      </c>
      <c r="L12" s="95">
        <v>3</v>
      </c>
      <c r="M12" s="95">
        <v>600</v>
      </c>
      <c r="N12" s="102">
        <f t="shared" si="3"/>
        <v>11.440712242163299</v>
      </c>
      <c r="O12" s="95">
        <f t="shared" si="4"/>
        <v>275.12800000000004</v>
      </c>
      <c r="P12" s="95">
        <f t="shared" si="0"/>
        <v>194.58099999999999</v>
      </c>
      <c r="Q12" s="95">
        <f t="shared" si="1"/>
        <v>0.70723808554563683</v>
      </c>
      <c r="R12" s="95">
        <f t="shared" si="2"/>
        <v>2702.9772560887068</v>
      </c>
    </row>
    <row r="13" spans="1:18">
      <c r="A13" s="108">
        <v>8</v>
      </c>
      <c r="B13" s="89" t="s">
        <v>62</v>
      </c>
      <c r="C13" s="91" t="s">
        <v>64</v>
      </c>
      <c r="D13" s="92" t="s">
        <v>95</v>
      </c>
      <c r="E13" s="102">
        <v>589.65300000000002</v>
      </c>
      <c r="F13" s="102">
        <v>72560</v>
      </c>
      <c r="G13" s="102">
        <v>306.73</v>
      </c>
      <c r="H13" s="95">
        <v>379.95499999999998</v>
      </c>
      <c r="I13" s="95">
        <v>83092</v>
      </c>
      <c r="J13" s="95">
        <v>280.63</v>
      </c>
      <c r="K13" s="102">
        <v>206.28299999999999</v>
      </c>
      <c r="L13" s="95">
        <v>6</v>
      </c>
      <c r="M13" s="95">
        <v>600</v>
      </c>
      <c r="N13" s="102">
        <f t="shared" si="3"/>
        <v>5.7203561210816494</v>
      </c>
      <c r="O13" s="95">
        <f t="shared" si="4"/>
        <v>383.37</v>
      </c>
      <c r="P13" s="95">
        <f t="shared" si="0"/>
        <v>173.672</v>
      </c>
      <c r="Q13" s="95">
        <f t="shared" si="1"/>
        <v>0.45301405952474111</v>
      </c>
      <c r="R13" s="95">
        <f t="shared" si="2"/>
        <v>1552.656367342481</v>
      </c>
    </row>
    <row r="14" spans="1:18">
      <c r="A14" s="108">
        <v>9</v>
      </c>
      <c r="B14" s="89" t="s">
        <v>60</v>
      </c>
      <c r="C14" s="91" t="s">
        <v>64</v>
      </c>
      <c r="D14" s="92" t="s">
        <v>87</v>
      </c>
      <c r="E14" s="102">
        <v>539.03499999999997</v>
      </c>
      <c r="F14" s="102">
        <v>71054</v>
      </c>
      <c r="G14" s="102">
        <v>333.96</v>
      </c>
      <c r="H14" s="95">
        <v>481.99799999999999</v>
      </c>
      <c r="I14" s="95">
        <v>68986</v>
      </c>
      <c r="J14" s="95">
        <v>351.75</v>
      </c>
      <c r="K14" s="102">
        <v>212.81399999999999</v>
      </c>
      <c r="L14" s="95">
        <v>5</v>
      </c>
      <c r="M14" s="95">
        <v>600</v>
      </c>
      <c r="N14" s="102">
        <f>(10/L14)*(700/M14)^8</f>
        <v>6.8644273452979787</v>
      </c>
      <c r="O14" s="95">
        <f t="shared" si="4"/>
        <v>326.221</v>
      </c>
      <c r="P14" s="95">
        <f t="shared" si="0"/>
        <v>269.18399999999997</v>
      </c>
      <c r="Q14" s="95">
        <f t="shared" si="1"/>
        <v>0.82515840488503178</v>
      </c>
      <c r="R14" s="95">
        <f t="shared" si="2"/>
        <v>2046.4480575000646</v>
      </c>
    </row>
    <row r="15" spans="1:18">
      <c r="A15" s="108">
        <v>10</v>
      </c>
      <c r="B15" s="89" t="s">
        <v>65</v>
      </c>
      <c r="C15" s="91" t="s">
        <v>63</v>
      </c>
      <c r="D15" s="92" t="s">
        <v>96</v>
      </c>
      <c r="E15" s="102">
        <v>392.24400000000003</v>
      </c>
      <c r="F15" s="102">
        <v>65204</v>
      </c>
      <c r="G15" s="102">
        <v>269.52999999999997</v>
      </c>
      <c r="H15" s="95">
        <v>355.91699999999997</v>
      </c>
      <c r="I15" s="95">
        <v>78527</v>
      </c>
      <c r="J15" s="95">
        <v>245.89</v>
      </c>
      <c r="K15" s="102">
        <v>208.57599999999999</v>
      </c>
      <c r="L15" s="95">
        <v>3</v>
      </c>
      <c r="M15" s="95">
        <v>600</v>
      </c>
      <c r="N15" s="102">
        <f t="shared" ref="N15:N17" si="5">(10/L15)*(700/M15)^8</f>
        <v>11.440712242163299</v>
      </c>
      <c r="O15" s="95">
        <f t="shared" si="4"/>
        <v>183.66800000000003</v>
      </c>
      <c r="P15" s="95">
        <f t="shared" si="0"/>
        <v>147.34099999999998</v>
      </c>
      <c r="Q15" s="95">
        <f t="shared" si="1"/>
        <v>0.80221377703247132</v>
      </c>
      <c r="R15" s="95">
        <f t="shared" si="2"/>
        <v>1874.227234972795</v>
      </c>
    </row>
    <row r="16" spans="1:18">
      <c r="A16" s="108">
        <v>11</v>
      </c>
      <c r="B16" s="89" t="s">
        <v>65</v>
      </c>
      <c r="C16" s="91" t="s">
        <v>63</v>
      </c>
      <c r="D16" s="92" t="s">
        <v>97</v>
      </c>
      <c r="E16" s="102">
        <v>490.76900000000001</v>
      </c>
      <c r="F16" s="102">
        <v>82839</v>
      </c>
      <c r="G16" s="102">
        <v>290.64</v>
      </c>
      <c r="H16" s="95">
        <v>377.834</v>
      </c>
      <c r="I16" s="95">
        <v>93075</v>
      </c>
      <c r="J16" s="95">
        <v>271.75</v>
      </c>
      <c r="K16" s="102">
        <v>209.44399999999999</v>
      </c>
      <c r="L16" s="95">
        <v>5</v>
      </c>
      <c r="M16" s="95">
        <v>600</v>
      </c>
      <c r="N16" s="102">
        <f t="shared" si="5"/>
        <v>6.8644273452979787</v>
      </c>
      <c r="O16" s="95">
        <f t="shared" si="4"/>
        <v>281.32500000000005</v>
      </c>
      <c r="P16" s="95">
        <f t="shared" si="0"/>
        <v>168.39000000000001</v>
      </c>
      <c r="Q16" s="95">
        <f t="shared" si="1"/>
        <v>0.59856038389762722</v>
      </c>
      <c r="R16" s="95">
        <f t="shared" si="2"/>
        <v>1520.9634955440438</v>
      </c>
    </row>
    <row r="17" spans="1:18">
      <c r="A17" s="108">
        <v>12</v>
      </c>
      <c r="B17" s="89" t="s">
        <v>62</v>
      </c>
      <c r="C17" s="91" t="s">
        <v>63</v>
      </c>
      <c r="D17" s="92" t="s">
        <v>98</v>
      </c>
      <c r="E17" s="102">
        <v>460.59300000000002</v>
      </c>
      <c r="F17" s="102">
        <v>91828</v>
      </c>
      <c r="G17" s="102">
        <v>275.91000000000003</v>
      </c>
      <c r="H17" s="95">
        <v>283.44900000000001</v>
      </c>
      <c r="I17" s="95">
        <v>108409</v>
      </c>
      <c r="J17" s="95">
        <v>225.18</v>
      </c>
      <c r="K17" s="102">
        <v>208.49199999999999</v>
      </c>
      <c r="L17" s="95">
        <v>3</v>
      </c>
      <c r="M17" s="95">
        <v>600</v>
      </c>
      <c r="N17" s="102">
        <f t="shared" si="5"/>
        <v>11.440712242163299</v>
      </c>
      <c r="O17" s="95">
        <f t="shared" si="4"/>
        <v>252.10100000000003</v>
      </c>
      <c r="P17" s="95">
        <f t="shared" si="0"/>
        <v>74.957000000000022</v>
      </c>
      <c r="Q17" s="95">
        <f t="shared" si="1"/>
        <v>0.29732924502481156</v>
      </c>
      <c r="R17" s="95">
        <f t="shared" si="2"/>
        <v>1786.9778106697715</v>
      </c>
    </row>
    <row r="18" spans="1:18" s="34" customFormat="1">
      <c r="A18" s="108"/>
      <c r="B18" s="93"/>
      <c r="C18" s="92"/>
      <c r="D18" s="92"/>
      <c r="E18" s="102"/>
      <c r="F18" s="102"/>
      <c r="G18" s="102"/>
      <c r="H18" s="95"/>
      <c r="I18" s="95"/>
      <c r="J18" s="95"/>
      <c r="K18" s="102"/>
      <c r="L18" s="95"/>
      <c r="M18" s="95"/>
      <c r="N18" s="106"/>
      <c r="O18" s="96"/>
      <c r="P18" s="74" t="s">
        <v>9</v>
      </c>
      <c r="Q18" s="70">
        <f>AVERAGE(Q6:Q17)</f>
        <v>0.5411579598286651</v>
      </c>
      <c r="R18" s="70">
        <f>AVERAGE(R6:R17)</f>
        <v>1957.9050079277401</v>
      </c>
    </row>
    <row r="19" spans="1:18" s="34" customFormat="1">
      <c r="A19" s="108"/>
      <c r="B19" s="92"/>
      <c r="C19" s="92"/>
      <c r="D19" s="92"/>
      <c r="E19" s="102"/>
      <c r="F19" s="102"/>
      <c r="G19" s="102"/>
      <c r="H19" s="95"/>
      <c r="I19" s="95"/>
      <c r="J19" s="95"/>
      <c r="K19" s="102"/>
      <c r="L19" s="95"/>
      <c r="M19" s="95"/>
      <c r="N19" s="102"/>
      <c r="O19" s="95"/>
      <c r="P19" s="74" t="s">
        <v>0</v>
      </c>
      <c r="Q19" s="70">
        <f>STDEV(Q6:Q17)</f>
        <v>0.19219301563068245</v>
      </c>
      <c r="R19" s="70">
        <f>STDEV(R6:R17)</f>
        <v>515.15356454543269</v>
      </c>
    </row>
    <row r="20" spans="1:18"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  <row r="21" spans="1:18">
      <c r="A21" s="76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</row>
    <row r="22" spans="1:18" ht="18">
      <c r="A22" s="109" t="s">
        <v>99</v>
      </c>
      <c r="B22" s="46"/>
      <c r="C22" s="46"/>
      <c r="D22" s="46"/>
      <c r="E22" s="201" t="s">
        <v>101</v>
      </c>
      <c r="F22" s="201"/>
      <c r="G22" s="201"/>
      <c r="H22" s="202" t="s">
        <v>102</v>
      </c>
      <c r="I22" s="202"/>
      <c r="J22" s="202"/>
      <c r="K22" s="103"/>
      <c r="L22" s="202" t="s">
        <v>70</v>
      </c>
      <c r="M22" s="202"/>
      <c r="N22" s="103"/>
      <c r="O22" s="202" t="s">
        <v>71</v>
      </c>
      <c r="P22" s="202"/>
      <c r="Q22" s="202"/>
      <c r="R22" s="202"/>
    </row>
    <row r="23" spans="1:18">
      <c r="A23" s="109"/>
      <c r="B23" s="71"/>
      <c r="C23" s="72"/>
      <c r="D23" s="72"/>
      <c r="E23" s="201"/>
      <c r="F23" s="201"/>
      <c r="G23" s="201"/>
      <c r="H23" s="202"/>
      <c r="I23" s="202"/>
      <c r="J23" s="202"/>
      <c r="K23" s="104"/>
      <c r="L23" s="202"/>
      <c r="M23" s="202"/>
      <c r="N23" s="104"/>
      <c r="O23" s="202"/>
      <c r="P23" s="202"/>
      <c r="Q23" s="202"/>
      <c r="R23" s="202"/>
    </row>
    <row r="24" spans="1:18">
      <c r="A24" s="109" t="s">
        <v>66</v>
      </c>
      <c r="B24" s="81" t="s">
        <v>58</v>
      </c>
      <c r="C24" s="72" t="s">
        <v>59</v>
      </c>
      <c r="D24" s="72" t="s">
        <v>72</v>
      </c>
      <c r="E24" s="104" t="s">
        <v>73</v>
      </c>
      <c r="F24" s="104" t="s">
        <v>74</v>
      </c>
      <c r="G24" s="104" t="s">
        <v>75</v>
      </c>
      <c r="H24" s="97" t="s">
        <v>73</v>
      </c>
      <c r="I24" s="97" t="s">
        <v>74</v>
      </c>
      <c r="J24" s="97" t="s">
        <v>75</v>
      </c>
      <c r="K24" s="104" t="s">
        <v>76</v>
      </c>
      <c r="L24" s="97" t="s">
        <v>77</v>
      </c>
      <c r="M24" s="97" t="s">
        <v>78</v>
      </c>
      <c r="N24" s="104" t="s">
        <v>79</v>
      </c>
      <c r="O24" s="97" t="s">
        <v>80</v>
      </c>
      <c r="P24" s="97" t="s">
        <v>81</v>
      </c>
      <c r="Q24" s="97" t="s">
        <v>82</v>
      </c>
      <c r="R24" s="97" t="s">
        <v>100</v>
      </c>
    </row>
    <row r="25" spans="1:18">
      <c r="A25" s="110">
        <v>1</v>
      </c>
      <c r="B25" s="82" t="s">
        <v>60</v>
      </c>
      <c r="C25" s="90" t="s">
        <v>61</v>
      </c>
      <c r="D25" s="84" t="s">
        <v>83</v>
      </c>
      <c r="E25" s="105">
        <v>504.00799999999998</v>
      </c>
      <c r="F25" s="105">
        <v>85425</v>
      </c>
      <c r="G25" s="105">
        <v>319.75</v>
      </c>
      <c r="H25" s="98">
        <v>366.04199999999997</v>
      </c>
      <c r="I25" s="98">
        <v>65482</v>
      </c>
      <c r="J25" s="98">
        <v>298.87</v>
      </c>
      <c r="K25" s="105">
        <v>225.47</v>
      </c>
      <c r="L25" s="98">
        <v>10</v>
      </c>
      <c r="M25" s="98">
        <v>700</v>
      </c>
      <c r="N25" s="105">
        <v>1</v>
      </c>
      <c r="O25" s="98">
        <f>E25-K25</f>
        <v>278.53800000000001</v>
      </c>
      <c r="P25" s="98">
        <f>H25-K25</f>
        <v>140.57199999999997</v>
      </c>
      <c r="Q25" s="98">
        <f>P25/O25</f>
        <v>0.5046779972571066</v>
      </c>
      <c r="R25" s="98">
        <f>N25*((O25*F25)+(P25*I25))/(F25+I25)</f>
        <v>218.67139598560703</v>
      </c>
    </row>
    <row r="26" spans="1:18">
      <c r="A26" s="110">
        <v>2</v>
      </c>
      <c r="B26" s="82" t="s">
        <v>60</v>
      </c>
      <c r="C26" s="90" t="s">
        <v>61</v>
      </c>
      <c r="D26" s="84" t="s">
        <v>84</v>
      </c>
      <c r="E26" s="105">
        <v>734.05899999999997</v>
      </c>
      <c r="F26" s="105">
        <v>75201</v>
      </c>
      <c r="G26" s="105">
        <v>440.91</v>
      </c>
      <c r="H26" s="98">
        <v>717.88199999999995</v>
      </c>
      <c r="I26" s="98">
        <v>85681</v>
      </c>
      <c r="J26" s="98">
        <v>440.91</v>
      </c>
      <c r="K26" s="105">
        <v>236.56399999999999</v>
      </c>
      <c r="L26" s="98">
        <v>20</v>
      </c>
      <c r="M26" s="98">
        <v>700</v>
      </c>
      <c r="N26" s="105">
        <f t="shared" ref="N26:N30" si="6">(10/L26)*(700/M26)^8</f>
        <v>0.5</v>
      </c>
      <c r="O26" s="98">
        <f t="shared" ref="O26:O30" si="7">E26-K26</f>
        <v>497.495</v>
      </c>
      <c r="P26" s="98">
        <f t="shared" ref="P26:P30" si="8">H26-K26</f>
        <v>481.31799999999998</v>
      </c>
      <c r="Q26" s="98">
        <f t="shared" ref="Q26:Q30" si="9">P26/O26</f>
        <v>0.96748309028231438</v>
      </c>
      <c r="R26" s="98">
        <f t="shared" ref="R26:R30" si="10">N26*((O26*F26)+(P26*I26))/(F26+I26)</f>
        <v>244.43980387178181</v>
      </c>
    </row>
    <row r="27" spans="1:18">
      <c r="A27" s="110">
        <v>3</v>
      </c>
      <c r="B27" s="82" t="s">
        <v>62</v>
      </c>
      <c r="C27" s="90" t="s">
        <v>61</v>
      </c>
      <c r="D27" s="84" t="s">
        <v>85</v>
      </c>
      <c r="E27" s="105">
        <v>717.90200000000004</v>
      </c>
      <c r="F27" s="105">
        <v>66035</v>
      </c>
      <c r="G27" s="105">
        <v>442.07</v>
      </c>
      <c r="H27" s="98">
        <v>757.66899999999998</v>
      </c>
      <c r="I27" s="98">
        <v>70640</v>
      </c>
      <c r="J27" s="98">
        <v>442.07</v>
      </c>
      <c r="K27" s="105">
        <v>227.28200000000001</v>
      </c>
      <c r="L27" s="98">
        <v>20</v>
      </c>
      <c r="M27" s="98">
        <v>700</v>
      </c>
      <c r="N27" s="105">
        <f t="shared" si="6"/>
        <v>0.5</v>
      </c>
      <c r="O27" s="98">
        <f t="shared" si="7"/>
        <v>490.62</v>
      </c>
      <c r="P27" s="98">
        <f t="shared" si="8"/>
        <v>530.38699999999994</v>
      </c>
      <c r="Q27" s="98">
        <f t="shared" si="9"/>
        <v>1.0810545839957604</v>
      </c>
      <c r="R27" s="98">
        <f t="shared" si="10"/>
        <v>255.58671805377719</v>
      </c>
    </row>
    <row r="28" spans="1:18">
      <c r="A28" s="110">
        <v>4</v>
      </c>
      <c r="B28" s="82" t="s">
        <v>62</v>
      </c>
      <c r="C28" s="90" t="s">
        <v>61</v>
      </c>
      <c r="D28" s="84" t="s">
        <v>86</v>
      </c>
      <c r="E28" s="105">
        <v>517.57899999999995</v>
      </c>
      <c r="F28" s="105">
        <v>96304</v>
      </c>
      <c r="G28" s="105">
        <v>339.02</v>
      </c>
      <c r="H28" s="98">
        <v>526.47699999999998</v>
      </c>
      <c r="I28" s="98">
        <v>103075</v>
      </c>
      <c r="J28" s="98">
        <v>329.64</v>
      </c>
      <c r="K28" s="105">
        <v>227.19300000000001</v>
      </c>
      <c r="L28" s="98">
        <v>10</v>
      </c>
      <c r="M28" s="98">
        <v>700</v>
      </c>
      <c r="N28" s="105">
        <f t="shared" si="6"/>
        <v>1</v>
      </c>
      <c r="O28" s="98">
        <f t="shared" si="7"/>
        <v>290.38599999999997</v>
      </c>
      <c r="P28" s="98">
        <f t="shared" si="8"/>
        <v>299.28399999999999</v>
      </c>
      <c r="Q28" s="98">
        <f t="shared" si="9"/>
        <v>1.0306419730978766</v>
      </c>
      <c r="R28" s="98">
        <f t="shared" si="10"/>
        <v>294.98609002954169</v>
      </c>
    </row>
    <row r="29" spans="1:18">
      <c r="A29" s="110">
        <v>5</v>
      </c>
      <c r="B29" s="82" t="s">
        <v>62</v>
      </c>
      <c r="C29" s="90" t="s">
        <v>61</v>
      </c>
      <c r="D29" s="84" t="s">
        <v>87</v>
      </c>
      <c r="E29" s="105">
        <v>502.00400000000002</v>
      </c>
      <c r="F29" s="105">
        <v>82886</v>
      </c>
      <c r="G29" s="105">
        <v>353.33</v>
      </c>
      <c r="H29" s="98">
        <v>554.76</v>
      </c>
      <c r="I29" s="98">
        <v>82574</v>
      </c>
      <c r="J29" s="98">
        <v>353.33</v>
      </c>
      <c r="K29" s="105">
        <v>222.64</v>
      </c>
      <c r="L29" s="98">
        <v>10</v>
      </c>
      <c r="M29" s="98">
        <v>700</v>
      </c>
      <c r="N29" s="105">
        <f t="shared" si="6"/>
        <v>1</v>
      </c>
      <c r="O29" s="98">
        <f t="shared" si="7"/>
        <v>279.36400000000003</v>
      </c>
      <c r="P29" s="98">
        <f t="shared" si="8"/>
        <v>332.12</v>
      </c>
      <c r="Q29" s="98">
        <f t="shared" si="9"/>
        <v>1.188843229621569</v>
      </c>
      <c r="R29" s="98">
        <f t="shared" si="10"/>
        <v>305.69226026834281</v>
      </c>
    </row>
    <row r="30" spans="1:18">
      <c r="A30" s="110">
        <v>6</v>
      </c>
      <c r="B30" s="82" t="s">
        <v>62</v>
      </c>
      <c r="C30" s="90" t="s">
        <v>61</v>
      </c>
      <c r="D30" s="84" t="s">
        <v>88</v>
      </c>
      <c r="E30" s="105">
        <v>469.63299999999998</v>
      </c>
      <c r="F30" s="105">
        <v>78756</v>
      </c>
      <c r="G30" s="105">
        <v>324.52999999999997</v>
      </c>
      <c r="H30" s="98">
        <v>481.37900000000002</v>
      </c>
      <c r="I30" s="98">
        <v>100379</v>
      </c>
      <c r="J30" s="98">
        <v>324.52999999999997</v>
      </c>
      <c r="K30" s="105">
        <v>220.91399999999999</v>
      </c>
      <c r="L30" s="98">
        <v>10</v>
      </c>
      <c r="M30" s="98">
        <v>700</v>
      </c>
      <c r="N30" s="105">
        <f t="shared" si="6"/>
        <v>1</v>
      </c>
      <c r="O30" s="98">
        <f t="shared" si="7"/>
        <v>248.71899999999999</v>
      </c>
      <c r="P30" s="98">
        <f t="shared" si="8"/>
        <v>260.46500000000003</v>
      </c>
      <c r="Q30" s="98">
        <f t="shared" si="9"/>
        <v>1.0472259859520183</v>
      </c>
      <c r="R30" s="98">
        <f t="shared" si="10"/>
        <v>255.30091717978061</v>
      </c>
    </row>
    <row r="31" spans="1:18">
      <c r="A31" s="110"/>
      <c r="B31" s="83"/>
      <c r="C31" s="84"/>
      <c r="D31" s="84"/>
      <c r="E31" s="105"/>
      <c r="F31" s="105"/>
      <c r="G31" s="105"/>
      <c r="H31" s="98"/>
      <c r="I31" s="98"/>
      <c r="J31" s="98"/>
      <c r="K31" s="105"/>
      <c r="L31" s="98"/>
      <c r="M31" s="98"/>
      <c r="N31" s="105"/>
      <c r="O31" s="99"/>
      <c r="P31" s="99" t="s">
        <v>89</v>
      </c>
      <c r="Q31" s="73">
        <f>AVERAGE(Q25:Q30)</f>
        <v>0.96998781003444068</v>
      </c>
      <c r="R31" s="73">
        <f>AVERAGE(R25:R30)</f>
        <v>262.44619756480517</v>
      </c>
    </row>
    <row r="32" spans="1:18">
      <c r="A32" s="110"/>
      <c r="B32" s="84"/>
      <c r="C32" s="84"/>
      <c r="D32" s="84"/>
      <c r="E32" s="105"/>
      <c r="F32" s="105"/>
      <c r="G32" s="105"/>
      <c r="H32" s="98"/>
      <c r="I32" s="98"/>
      <c r="J32" s="98"/>
      <c r="K32" s="105"/>
      <c r="L32" s="98"/>
      <c r="M32" s="98"/>
      <c r="N32" s="105"/>
      <c r="O32" s="98"/>
      <c r="P32" s="75" t="s">
        <v>0</v>
      </c>
      <c r="Q32" s="73">
        <f>STDEV(Q25:Q30)</f>
        <v>0.23933143619873617</v>
      </c>
      <c r="R32" s="73">
        <f>STDEV(R25:R30)</f>
        <v>32.458088357277198</v>
      </c>
    </row>
    <row r="33" spans="1:20">
      <c r="A33" s="77"/>
      <c r="B33" s="85"/>
      <c r="C33" s="86"/>
      <c r="D33" s="86"/>
      <c r="E33" s="86"/>
      <c r="F33" s="86"/>
      <c r="G33" s="86"/>
      <c r="H33" s="86"/>
      <c r="I33" s="86"/>
      <c r="J33" s="86"/>
      <c r="K33" s="86"/>
      <c r="L33" s="86"/>
      <c r="M33" s="86"/>
      <c r="N33" s="86"/>
      <c r="O33" s="86"/>
      <c r="P33" s="86"/>
      <c r="Q33" s="86"/>
      <c r="R33" s="86"/>
    </row>
    <row r="34" spans="1:20">
      <c r="P34" s="5" t="s">
        <v>10</v>
      </c>
      <c r="Q34" s="3">
        <v>4.7403599999999999E-3</v>
      </c>
      <c r="R34" s="3" t="s">
        <v>69</v>
      </c>
      <c r="S34" s="3"/>
      <c r="T34" s="78" t="s">
        <v>11</v>
      </c>
    </row>
    <row r="35" spans="1:20">
      <c r="Q35" s="3" t="s">
        <v>2</v>
      </c>
      <c r="R35" s="3" t="s">
        <v>2</v>
      </c>
      <c r="S35" s="3"/>
      <c r="T35" s="79" t="s">
        <v>12</v>
      </c>
    </row>
    <row r="36" spans="1:20">
      <c r="S36" s="3"/>
      <c r="T36" s="79" t="s">
        <v>13</v>
      </c>
    </row>
    <row r="37" spans="1:20">
      <c r="S37" s="3"/>
      <c r="T37" s="80" t="s">
        <v>14</v>
      </c>
    </row>
  </sheetData>
  <mergeCells count="9">
    <mergeCell ref="A1:L1"/>
    <mergeCell ref="E22:G23"/>
    <mergeCell ref="H22:J23"/>
    <mergeCell ref="L22:M23"/>
    <mergeCell ref="O22:R23"/>
    <mergeCell ref="O3:R4"/>
    <mergeCell ref="L3:M4"/>
    <mergeCell ref="H3:J4"/>
    <mergeCell ref="E3:G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3F02F-081B-B045-9ABD-89759E283C2F}">
  <dimension ref="A1:N39"/>
  <sheetViews>
    <sheetView zoomScale="104" zoomScaleNormal="100" workbookViewId="0">
      <selection activeCell="P31" sqref="P31"/>
    </sheetView>
  </sheetViews>
  <sheetFormatPr baseColWidth="10" defaultRowHeight="16"/>
  <cols>
    <col min="1" max="1" width="28" customWidth="1"/>
    <col min="14" max="14" width="13" bestFit="1" customWidth="1"/>
  </cols>
  <sheetData>
    <row r="1" spans="1:14">
      <c r="A1" s="44" t="s">
        <v>24</v>
      </c>
      <c r="B1" s="66"/>
      <c r="C1" s="66"/>
      <c r="D1" s="66"/>
      <c r="E1" s="66"/>
      <c r="F1" s="66"/>
      <c r="G1" s="66"/>
      <c r="H1" s="66"/>
    </row>
    <row r="3" spans="1:14">
      <c r="A3" s="235"/>
      <c r="B3" s="211" t="s">
        <v>25</v>
      </c>
      <c r="C3" s="211"/>
      <c r="D3" s="211"/>
      <c r="E3" s="211"/>
      <c r="F3" s="211"/>
      <c r="G3" s="211"/>
      <c r="H3" s="211"/>
      <c r="I3" s="211"/>
      <c r="J3" s="211"/>
      <c r="K3" s="211"/>
      <c r="L3" s="211"/>
    </row>
    <row r="5" spans="1:14">
      <c r="A5" s="6"/>
      <c r="B5" s="217" t="s">
        <v>27</v>
      </c>
      <c r="C5" s="217"/>
      <c r="D5" s="217"/>
      <c r="E5" s="217"/>
      <c r="F5" s="217"/>
      <c r="G5" s="217"/>
      <c r="H5" s="217"/>
      <c r="I5" s="217"/>
      <c r="J5" s="217"/>
      <c r="K5" s="217"/>
      <c r="L5" s="217"/>
      <c r="N5" s="49" t="s">
        <v>11</v>
      </c>
    </row>
    <row r="6" spans="1:14">
      <c r="A6" s="21"/>
      <c r="B6" s="218" t="s">
        <v>117</v>
      </c>
      <c r="C6" s="218"/>
      <c r="D6" s="218"/>
      <c r="E6" s="218"/>
      <c r="F6" s="218"/>
      <c r="G6" s="218"/>
      <c r="H6" s="218"/>
      <c r="I6" s="218"/>
      <c r="J6" s="218"/>
      <c r="K6" s="218"/>
      <c r="L6" s="218"/>
      <c r="N6" s="50" t="s">
        <v>12</v>
      </c>
    </row>
    <row r="7" spans="1:14">
      <c r="A7" s="31" t="s">
        <v>21</v>
      </c>
      <c r="B7" s="32" t="s">
        <v>3</v>
      </c>
      <c r="C7" s="32" t="s">
        <v>4</v>
      </c>
      <c r="D7" s="32" t="s">
        <v>5</v>
      </c>
      <c r="E7" s="32" t="s">
        <v>9</v>
      </c>
      <c r="F7" s="32" t="s">
        <v>0</v>
      </c>
      <c r="G7" s="32" t="s">
        <v>28</v>
      </c>
      <c r="H7" s="32"/>
      <c r="I7" s="32" t="s">
        <v>29</v>
      </c>
      <c r="J7" s="32"/>
      <c r="K7" s="32"/>
      <c r="L7" s="32"/>
      <c r="N7" s="50" t="s">
        <v>13</v>
      </c>
    </row>
    <row r="8" spans="1:14">
      <c r="A8" s="31" t="s">
        <v>16</v>
      </c>
      <c r="B8" s="20" t="s">
        <v>31</v>
      </c>
      <c r="C8" s="20" t="s">
        <v>31</v>
      </c>
      <c r="D8" s="20" t="s">
        <v>31</v>
      </c>
      <c r="E8" s="20" t="s">
        <v>31</v>
      </c>
      <c r="F8" s="20" t="s">
        <v>31</v>
      </c>
      <c r="G8" s="20"/>
      <c r="H8" s="20"/>
      <c r="I8" s="133"/>
      <c r="J8" s="20"/>
      <c r="K8" s="20"/>
      <c r="L8" s="142"/>
      <c r="N8" s="51" t="s">
        <v>14</v>
      </c>
    </row>
    <row r="9" spans="1:14">
      <c r="A9" s="31" t="s">
        <v>17</v>
      </c>
      <c r="B9" s="20" t="s">
        <v>31</v>
      </c>
      <c r="C9" s="20" t="s">
        <v>31</v>
      </c>
      <c r="D9" s="20" t="s">
        <v>31</v>
      </c>
      <c r="E9" s="20" t="s">
        <v>31</v>
      </c>
      <c r="F9" s="20" t="s">
        <v>31</v>
      </c>
      <c r="G9" s="33"/>
      <c r="H9" s="33"/>
      <c r="I9" s="33"/>
      <c r="J9" s="33"/>
      <c r="K9" s="33"/>
      <c r="L9" s="33"/>
    </row>
    <row r="10" spans="1:14">
      <c r="A10" s="31" t="s">
        <v>18</v>
      </c>
      <c r="B10" s="20">
        <v>1</v>
      </c>
      <c r="C10" s="20">
        <v>1</v>
      </c>
      <c r="D10" s="20">
        <v>1</v>
      </c>
      <c r="E10" s="114">
        <f>AVERAGE(B10:D10)</f>
        <v>1</v>
      </c>
      <c r="F10" s="114">
        <f>STDEV(B10:D10)</f>
        <v>0</v>
      </c>
      <c r="G10" s="33"/>
      <c r="H10" s="33"/>
      <c r="I10" s="33"/>
      <c r="J10" s="142"/>
      <c r="K10" s="143"/>
      <c r="L10" s="33"/>
    </row>
    <row r="11" spans="1:14">
      <c r="A11" s="31" t="s">
        <v>133</v>
      </c>
      <c r="B11" s="20">
        <v>0.54213275020068219</v>
      </c>
      <c r="C11" s="20">
        <v>0.33757331677914676</v>
      </c>
      <c r="D11" s="20" t="s">
        <v>31</v>
      </c>
      <c r="E11" s="114">
        <f>AVERAGE(B11:D11)</f>
        <v>0.43985303348991445</v>
      </c>
      <c r="F11" s="114">
        <f>STDEV(B11:C11)</f>
        <v>0.14464536252804575</v>
      </c>
      <c r="G11" s="33">
        <f>TTEST(B10:C10,B11:C11,1,2)</f>
        <v>1.588043709398184E-2</v>
      </c>
      <c r="H11" s="33" t="s">
        <v>1</v>
      </c>
      <c r="I11" s="33"/>
      <c r="J11" s="142"/>
      <c r="K11" s="33"/>
      <c r="L11" s="142"/>
    </row>
    <row r="12" spans="1:14">
      <c r="A12" s="31" t="s">
        <v>134</v>
      </c>
      <c r="B12" s="20">
        <v>0.23252607984430948</v>
      </c>
      <c r="C12" s="20">
        <v>0.23714699050463658</v>
      </c>
      <c r="D12" s="20">
        <v>0.13784007733438985</v>
      </c>
      <c r="E12" s="114">
        <f t="shared" ref="E11:E14" si="0">AVERAGE(B12:D12)</f>
        <v>0.202504382561112</v>
      </c>
      <c r="F12" s="114">
        <f t="shared" ref="F12:F13" si="1">STDEV(B12:D12)</f>
        <v>5.6048572521284382E-2</v>
      </c>
      <c r="G12" s="33">
        <f>TTEST(B10:D10,B12:D12,1,2)</f>
        <v>8.0439939958386184E-6</v>
      </c>
      <c r="H12" s="33" t="s">
        <v>2</v>
      </c>
      <c r="I12" s="33">
        <f>TTEST(B11:D11,B12:D12,1,2)</f>
        <v>3.5960900689249717E-2</v>
      </c>
      <c r="J12" s="142" t="s">
        <v>1</v>
      </c>
      <c r="K12" s="33"/>
      <c r="L12" s="142"/>
    </row>
    <row r="13" spans="1:14">
      <c r="A13" s="31" t="s">
        <v>135</v>
      </c>
      <c r="B13" s="20">
        <v>0.41619347630661679</v>
      </c>
      <c r="C13" s="20">
        <v>0.30892535024371426</v>
      </c>
      <c r="D13" s="20">
        <v>0.27216204972263869</v>
      </c>
      <c r="E13" s="114">
        <f t="shared" si="0"/>
        <v>0.33242695875765654</v>
      </c>
      <c r="F13" s="114">
        <f t="shared" si="1"/>
        <v>7.4836536284163646E-2</v>
      </c>
      <c r="G13" s="33">
        <f>TTEST(B10:D10,B13:D13,1,2)</f>
        <v>5.1204281413730494E-5</v>
      </c>
      <c r="H13" s="33" t="s">
        <v>2</v>
      </c>
      <c r="I13" s="33">
        <f>TTEST(B11:D11,B13:D13,1,2)</f>
        <v>0.1690259404174331</v>
      </c>
      <c r="J13" s="142" t="s">
        <v>15</v>
      </c>
      <c r="K13" s="33"/>
      <c r="L13" s="142"/>
    </row>
    <row r="14" spans="1:14">
      <c r="A14" s="31" t="s">
        <v>136</v>
      </c>
      <c r="B14" s="20">
        <v>0.25331545809030764</v>
      </c>
      <c r="C14" s="20">
        <v>0.48294574611553187</v>
      </c>
      <c r="D14" s="20">
        <v>0.37619854401998754</v>
      </c>
      <c r="E14" s="114">
        <f t="shared" si="0"/>
        <v>0.37081991607527565</v>
      </c>
      <c r="F14" s="114">
        <f>STDEV(B14:D14)</f>
        <v>0.11490959282654628</v>
      </c>
      <c r="G14" s="33">
        <f>TTEST(B10:D10,B14:D14,1,2)</f>
        <v>3.4488928363502608E-4</v>
      </c>
      <c r="H14" s="33" t="s">
        <v>2</v>
      </c>
      <c r="I14" s="33">
        <f>TTEST(B11:D11,B14:D14,1,2)</f>
        <v>0.29479847954510319</v>
      </c>
      <c r="J14" s="142" t="s">
        <v>15</v>
      </c>
      <c r="K14" s="33"/>
      <c r="L14" s="142"/>
    </row>
    <row r="15" spans="1:14" s="231" customFormat="1">
      <c r="A15" s="226"/>
      <c r="B15" s="227"/>
      <c r="C15" s="227"/>
      <c r="D15" s="227"/>
      <c r="E15" s="228"/>
      <c r="F15" s="228"/>
      <c r="G15" s="229"/>
      <c r="H15" s="229"/>
      <c r="I15" s="229"/>
      <c r="J15" s="230"/>
      <c r="K15" s="229"/>
      <c r="L15" s="230"/>
    </row>
    <row r="16" spans="1:14" s="231" customFormat="1">
      <c r="A16" s="226"/>
      <c r="B16" s="227"/>
      <c r="C16" s="227"/>
      <c r="D16" s="227"/>
      <c r="E16" s="228"/>
      <c r="F16" s="228"/>
      <c r="G16" s="229"/>
      <c r="H16" s="229"/>
      <c r="I16" s="229"/>
      <c r="J16" s="230"/>
      <c r="K16" s="229"/>
      <c r="L16" s="230"/>
    </row>
    <row r="17" spans="1:13">
      <c r="A17" s="235"/>
      <c r="B17" s="211" t="s">
        <v>46</v>
      </c>
      <c r="C17" s="211"/>
      <c r="D17" s="211"/>
      <c r="E17" s="211"/>
      <c r="F17" s="211"/>
      <c r="G17" s="211"/>
      <c r="H17" s="211"/>
      <c r="I17" s="211"/>
      <c r="J17" s="211"/>
      <c r="K17" s="211"/>
      <c r="L17" s="211"/>
    </row>
    <row r="19" spans="1:13">
      <c r="A19" s="6"/>
      <c r="B19" s="222" t="s">
        <v>26</v>
      </c>
      <c r="C19" s="222"/>
      <c r="D19" s="222"/>
      <c r="E19" s="222"/>
      <c r="F19" s="222"/>
      <c r="G19" s="222"/>
      <c r="H19" s="222"/>
      <c r="I19" s="222"/>
      <c r="J19" s="222"/>
      <c r="K19" s="222"/>
      <c r="L19" s="222"/>
    </row>
    <row r="20" spans="1:13">
      <c r="A20" s="21"/>
      <c r="B20" s="216" t="s">
        <v>23</v>
      </c>
      <c r="C20" s="216"/>
      <c r="D20" s="216"/>
      <c r="E20" s="216"/>
      <c r="F20" s="216"/>
      <c r="G20" s="216"/>
      <c r="H20" s="216"/>
      <c r="I20" s="216"/>
      <c r="J20" s="216"/>
      <c r="K20" s="216"/>
      <c r="L20" s="216"/>
    </row>
    <row r="21" spans="1:13">
      <c r="A21" s="25" t="s">
        <v>21</v>
      </c>
      <c r="B21" s="26" t="s">
        <v>3</v>
      </c>
      <c r="C21" s="26" t="s">
        <v>4</v>
      </c>
      <c r="D21" s="26" t="s">
        <v>5</v>
      </c>
      <c r="E21" s="26" t="s">
        <v>9</v>
      </c>
      <c r="F21" s="26" t="s">
        <v>0</v>
      </c>
      <c r="G21" s="26" t="s">
        <v>28</v>
      </c>
      <c r="H21" s="26"/>
      <c r="I21" s="26" t="s">
        <v>29</v>
      </c>
      <c r="J21" s="26"/>
      <c r="K21" s="26" t="s">
        <v>30</v>
      </c>
      <c r="L21" s="16"/>
      <c r="M21" s="3"/>
    </row>
    <row r="22" spans="1:13">
      <c r="A22" s="25" t="s">
        <v>16</v>
      </c>
      <c r="B22" s="17">
        <v>3.508360208144468</v>
      </c>
      <c r="C22" s="17">
        <v>9.6127506001931895</v>
      </c>
      <c r="D22" s="17">
        <v>4.836817705862396</v>
      </c>
      <c r="E22" s="55">
        <f>AVERAGE(B22:D22)</f>
        <v>5.9859761714000186</v>
      </c>
      <c r="F22" s="55">
        <f>STDEV(B22:D22)</f>
        <v>3.2103456821379464</v>
      </c>
      <c r="G22" s="236"/>
      <c r="H22" s="236"/>
      <c r="I22" s="236"/>
      <c r="J22" s="236"/>
      <c r="K22" s="236"/>
      <c r="L22" s="236"/>
      <c r="M22" s="3"/>
    </row>
    <row r="23" spans="1:13">
      <c r="A23" s="25" t="s">
        <v>17</v>
      </c>
      <c r="B23" s="17">
        <v>100</v>
      </c>
      <c r="C23" s="17">
        <v>100</v>
      </c>
      <c r="D23" s="17">
        <v>100</v>
      </c>
      <c r="E23" s="55">
        <f>AVERAGE(B23:D23)</f>
        <v>100</v>
      </c>
      <c r="F23" s="55">
        <f>STDEV(B23:D23)</f>
        <v>0</v>
      </c>
      <c r="G23" s="29">
        <f>TTEST(B$22:D$22,B23:D23,1,2)</f>
        <v>4.5205456265758721E-7</v>
      </c>
      <c r="H23" s="29" t="s">
        <v>2</v>
      </c>
      <c r="I23" s="29"/>
      <c r="J23" s="29"/>
      <c r="K23" s="29"/>
      <c r="L23" s="29"/>
      <c r="M23" s="3"/>
    </row>
    <row r="24" spans="1:13">
      <c r="A24" s="25" t="s">
        <v>18</v>
      </c>
      <c r="B24" s="17">
        <v>16.403646142511544</v>
      </c>
      <c r="C24" s="17">
        <v>36.01839252692146</v>
      </c>
      <c r="D24" s="17">
        <v>21.982642779647364</v>
      </c>
      <c r="E24" s="55">
        <f>AVERAGE(B24:D24)</f>
        <v>24.80156048302679</v>
      </c>
      <c r="F24" s="55">
        <f>STDEV(B24:D24)</f>
        <v>10.106645917167569</v>
      </c>
      <c r="G24" s="29"/>
      <c r="H24" s="29"/>
      <c r="I24" s="29">
        <f>TTEST(B$23:D$23,B24:D24,1,2)</f>
        <v>1.0452901519863261E-4</v>
      </c>
      <c r="J24" s="29" t="s">
        <v>2</v>
      </c>
      <c r="K24" s="132"/>
      <c r="L24" s="29"/>
      <c r="M24" s="3"/>
    </row>
    <row r="25" spans="1:13">
      <c r="A25" s="25" t="s">
        <v>133</v>
      </c>
      <c r="B25" s="17">
        <v>4.0196558889770948</v>
      </c>
      <c r="C25" s="17">
        <v>5.176111592541579</v>
      </c>
      <c r="D25" s="17" t="s">
        <v>31</v>
      </c>
      <c r="E25" s="55">
        <f>AVERAGE(B25:D25)</f>
        <v>4.5978837407593369</v>
      </c>
      <c r="F25" s="55">
        <f>STDEV(B25:D25)</f>
        <v>0.8177376701323078</v>
      </c>
      <c r="G25" s="29"/>
      <c r="H25" s="29"/>
      <c r="I25" s="29">
        <f>TTEST(B$23:C$23,B25:C25,1,2)</f>
        <v>1.8366570518823272E-5</v>
      </c>
      <c r="J25" s="29" t="s">
        <v>2</v>
      </c>
      <c r="K25" s="29">
        <f>TTEST(B$24:D$24,B25:D25,1,2)</f>
        <v>3.7600282398933149E-2</v>
      </c>
      <c r="L25" s="29" t="s">
        <v>1</v>
      </c>
      <c r="M25" s="3"/>
    </row>
    <row r="26" spans="1:13">
      <c r="A26" s="25" t="s">
        <v>134</v>
      </c>
      <c r="B26" s="17">
        <v>84.600660096941624</v>
      </c>
      <c r="C26" s="17">
        <v>95.915259452129163</v>
      </c>
      <c r="D26" s="17">
        <v>57.587814483115906</v>
      </c>
      <c r="E26" s="55">
        <f t="shared" ref="E26:E27" si="2">AVERAGE(B26:D26)</f>
        <v>79.367911344062236</v>
      </c>
      <c r="F26" s="55">
        <f t="shared" ref="F26:F28" si="3">STDEV(B26:D26)</f>
        <v>19.692244770372287</v>
      </c>
      <c r="G26" s="29"/>
      <c r="H26" s="29"/>
      <c r="I26" s="29">
        <f>TTEST(B$23:D$23,B26:D26,1,2)</f>
        <v>7.1878542744679239E-2</v>
      </c>
      <c r="J26" s="29" t="s">
        <v>15</v>
      </c>
      <c r="K26" s="29">
        <f>TTEST(B$24:D$24,B26:D26,1,2)</f>
        <v>6.475514179623219E-3</v>
      </c>
      <c r="L26" s="29" t="s">
        <v>19</v>
      </c>
      <c r="M26" s="3"/>
    </row>
    <row r="27" spans="1:13">
      <c r="A27" s="25" t="s">
        <v>135</v>
      </c>
      <c r="B27" s="17">
        <v>78.920714312798111</v>
      </c>
      <c r="C27" s="17">
        <v>83.783152006570432</v>
      </c>
      <c r="D27" s="17">
        <v>53.779038076876198</v>
      </c>
      <c r="E27" s="55">
        <f t="shared" si="2"/>
        <v>72.160968132081578</v>
      </c>
      <c r="F27" s="55">
        <f t="shared" si="3"/>
        <v>16.103798915079054</v>
      </c>
      <c r="G27" s="29"/>
      <c r="H27" s="29"/>
      <c r="I27" s="29">
        <f>TTEST(B$23:D$23,B27:D27,1,2)</f>
        <v>2.0084822607695254E-2</v>
      </c>
      <c r="J27" s="29" t="s">
        <v>1</v>
      </c>
      <c r="K27" s="29">
        <f>TTEST(B$24:D$24,B27:D27,1,2)</f>
        <v>6.2509511080849137E-3</v>
      </c>
      <c r="L27" s="29" t="s">
        <v>19</v>
      </c>
      <c r="M27" s="3"/>
    </row>
    <row r="28" spans="1:13">
      <c r="A28" s="25" t="s">
        <v>136</v>
      </c>
      <c r="B28" s="17">
        <v>56.75772495420388</v>
      </c>
      <c r="C28" s="17">
        <v>75.947138180199417</v>
      </c>
      <c r="D28" s="17">
        <v>97.451818901292739</v>
      </c>
      <c r="E28" s="55">
        <f>AVERAGE(B28:D28)</f>
        <v>76.718894011898684</v>
      </c>
      <c r="F28" s="55">
        <f t="shared" si="3"/>
        <v>20.358021167133224</v>
      </c>
      <c r="G28" s="29"/>
      <c r="H28" s="29"/>
      <c r="I28" s="29">
        <f>TTEST(B$23:D$23,B28:D28,1,2)</f>
        <v>5.9350152325631927E-2</v>
      </c>
      <c r="J28" s="29" t="s">
        <v>15</v>
      </c>
      <c r="K28" s="29">
        <f>TTEST(B$24:D$24,B28:D28,1,2)</f>
        <v>8.3641075199302577E-3</v>
      </c>
      <c r="L28" s="29" t="s">
        <v>19</v>
      </c>
    </row>
    <row r="29" spans="1:1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3">
      <c r="A30" s="6"/>
      <c r="B30" s="220" t="s">
        <v>17</v>
      </c>
      <c r="C30" s="220"/>
      <c r="D30" s="220"/>
      <c r="E30" s="220"/>
      <c r="F30" s="220"/>
      <c r="G30" s="220"/>
      <c r="H30" s="220"/>
      <c r="I30" s="220"/>
      <c r="J30" s="220"/>
      <c r="K30" s="220"/>
      <c r="L30" s="220"/>
    </row>
    <row r="31" spans="1:13">
      <c r="A31" s="21"/>
      <c r="B31" s="210" t="s">
        <v>23</v>
      </c>
      <c r="C31" s="210"/>
      <c r="D31" s="210"/>
      <c r="E31" s="210"/>
      <c r="F31" s="210"/>
      <c r="G31" s="210"/>
      <c r="H31" s="210"/>
      <c r="I31" s="210"/>
      <c r="J31" s="210"/>
      <c r="K31" s="210"/>
      <c r="L31" s="210"/>
    </row>
    <row r="32" spans="1:13">
      <c r="A32" s="8" t="s">
        <v>21</v>
      </c>
      <c r="B32" s="12" t="s">
        <v>3</v>
      </c>
      <c r="C32" s="12" t="s">
        <v>4</v>
      </c>
      <c r="D32" s="12" t="s">
        <v>5</v>
      </c>
      <c r="E32" s="12" t="s">
        <v>9</v>
      </c>
      <c r="F32" s="12" t="s">
        <v>0</v>
      </c>
      <c r="G32" s="12" t="s">
        <v>28</v>
      </c>
      <c r="H32" s="12"/>
      <c r="I32" s="12" t="s">
        <v>29</v>
      </c>
      <c r="J32" s="12"/>
      <c r="K32" s="12" t="s">
        <v>30</v>
      </c>
      <c r="L32" s="12"/>
      <c r="M32" s="3"/>
    </row>
    <row r="33" spans="1:13">
      <c r="A33" s="8" t="s">
        <v>16</v>
      </c>
      <c r="B33" s="9"/>
      <c r="C33" s="9"/>
      <c r="D33" s="9"/>
      <c r="E33" s="70"/>
      <c r="F33" s="70"/>
      <c r="G33" s="9"/>
      <c r="H33" s="9"/>
      <c r="I33" s="9"/>
      <c r="J33" s="9"/>
      <c r="K33" s="9"/>
      <c r="L33" s="18"/>
      <c r="M33" s="3"/>
    </row>
    <row r="34" spans="1:13">
      <c r="A34" s="8" t="s">
        <v>17</v>
      </c>
      <c r="B34" s="19">
        <v>100</v>
      </c>
      <c r="C34" s="19">
        <v>100</v>
      </c>
      <c r="D34" s="19">
        <v>100</v>
      </c>
      <c r="E34" s="52">
        <f>AVERAGE(B34:D34)</f>
        <v>100</v>
      </c>
      <c r="F34" s="52">
        <f>STDEV(B34:D34)</f>
        <v>0</v>
      </c>
      <c r="G34" s="22"/>
      <c r="H34" s="22"/>
      <c r="I34" s="22"/>
      <c r="J34" s="22"/>
      <c r="K34" s="22"/>
      <c r="L34" s="22"/>
      <c r="M34" s="3"/>
    </row>
    <row r="35" spans="1:13">
      <c r="A35" s="8" t="s">
        <v>18</v>
      </c>
      <c r="B35" s="19">
        <v>29.610143216463836</v>
      </c>
      <c r="C35" s="19">
        <v>60.141426649393779</v>
      </c>
      <c r="D35" s="19">
        <v>30.483380681669836</v>
      </c>
      <c r="E35" s="52">
        <f>AVERAGE(B35:D35)</f>
        <v>40.07831684917582</v>
      </c>
      <c r="F35" s="52">
        <f>STDEV(B35:D35)</f>
        <v>17.380647774446167</v>
      </c>
      <c r="G35" s="22" t="s">
        <v>31</v>
      </c>
      <c r="H35" s="22" t="s">
        <v>31</v>
      </c>
      <c r="I35" s="22">
        <f>TTEST(B$34:D$34,B35:D35,1,2)</f>
        <v>1.9755089837742499E-3</v>
      </c>
      <c r="J35" s="18" t="s">
        <v>19</v>
      </c>
      <c r="K35" s="131"/>
      <c r="L35" s="22"/>
      <c r="M35" s="3"/>
    </row>
    <row r="36" spans="1:13">
      <c r="A36" s="8" t="s">
        <v>133</v>
      </c>
      <c r="B36" s="19">
        <v>10.305890930702244</v>
      </c>
      <c r="C36" s="19">
        <v>8.0372381544256974</v>
      </c>
      <c r="D36" s="19" t="s">
        <v>31</v>
      </c>
      <c r="E36" s="52">
        <f>AVERAGE(B36:D36)</f>
        <v>9.1715645425639707</v>
      </c>
      <c r="F36" s="52">
        <f>STDEV(B36:D36)</f>
        <v>1.6041797622628307</v>
      </c>
      <c r="G36" s="22"/>
      <c r="H36" s="22"/>
      <c r="I36" s="22">
        <f>TTEST(B$34:C$34,B36:C36,1,2)</f>
        <v>7.7965203948643702E-5</v>
      </c>
      <c r="J36" s="18" t="s">
        <v>2</v>
      </c>
      <c r="K36" s="22">
        <f>TTEST(B$35:D$35,B36:D36,1,2)</f>
        <v>4.8779039421940784E-2</v>
      </c>
      <c r="L36" s="18" t="s">
        <v>1</v>
      </c>
      <c r="M36" s="3"/>
    </row>
    <row r="37" spans="1:13">
      <c r="A37" s="8" t="s">
        <v>134</v>
      </c>
      <c r="B37" s="19">
        <v>107.14238740843891</v>
      </c>
      <c r="C37" s="19">
        <v>153.53578930078893</v>
      </c>
      <c r="D37" s="19">
        <v>71.920934406810872</v>
      </c>
      <c r="E37" s="52">
        <f t="shared" ref="E37:E39" si="4">AVERAGE(B37:D37)</f>
        <v>110.86637037201291</v>
      </c>
      <c r="F37" s="52">
        <f t="shared" ref="F37:F39" si="5">STDEV(B37:D37)</f>
        <v>40.934669556208874</v>
      </c>
      <c r="G37" s="22"/>
      <c r="H37" s="22"/>
      <c r="I37" s="22">
        <f>TTEST(B$34:D$34,B37:D37,1,2)</f>
        <v>0.33477586251550617</v>
      </c>
      <c r="J37" s="18" t="s">
        <v>15</v>
      </c>
      <c r="K37" s="22">
        <f>TTEST(B$35:D$35,B37:D37,1,2)</f>
        <v>2.5503223883682317E-2</v>
      </c>
      <c r="L37" s="18" t="s">
        <v>1</v>
      </c>
      <c r="M37" s="3"/>
    </row>
    <row r="38" spans="1:13">
      <c r="A38" s="8" t="s">
        <v>135</v>
      </c>
      <c r="B38" s="19">
        <v>151.93169258452292</v>
      </c>
      <c r="C38" s="19">
        <v>195.28891094659798</v>
      </c>
      <c r="D38" s="19">
        <v>96.364342663182995</v>
      </c>
      <c r="E38" s="52">
        <f t="shared" si="4"/>
        <v>147.86164873143463</v>
      </c>
      <c r="F38" s="52">
        <f t="shared" si="5"/>
        <v>49.5877151645401</v>
      </c>
      <c r="G38" s="22"/>
      <c r="H38" s="22"/>
      <c r="I38" s="22">
        <f>TTEST(B$34:D$34,B38:D38,1,2)</f>
        <v>8.4944811566279102E-2</v>
      </c>
      <c r="J38" s="18" t="s">
        <v>15</v>
      </c>
      <c r="K38" s="22">
        <f>TTEST(B$35:D$35,B38:D38,1,2)</f>
        <v>1.1868895193491859E-2</v>
      </c>
      <c r="L38" s="18" t="s">
        <v>1</v>
      </c>
      <c r="M38" s="3"/>
    </row>
    <row r="39" spans="1:13">
      <c r="A39" s="8" t="s">
        <v>136</v>
      </c>
      <c r="B39" s="19">
        <v>159.63250639471832</v>
      </c>
      <c r="C39" s="19">
        <v>240.81597412587166</v>
      </c>
      <c r="D39" s="19">
        <v>245.30750297077381</v>
      </c>
      <c r="E39" s="52">
        <f t="shared" si="4"/>
        <v>215.25199449712127</v>
      </c>
      <c r="F39" s="52">
        <f t="shared" si="5"/>
        <v>48.22021412666215</v>
      </c>
      <c r="G39" s="22"/>
      <c r="H39" s="22"/>
      <c r="I39" s="22">
        <f>TTEST(B$34:D$34,B39:D39,1,2)</f>
        <v>7.1893964346506764E-3</v>
      </c>
      <c r="J39" s="18" t="s">
        <v>19</v>
      </c>
      <c r="K39" s="22">
        <f>TTEST(B$35:D$35,B39:D39,1,2)</f>
        <v>2.0398254484383029E-3</v>
      </c>
      <c r="L39" s="18" t="s">
        <v>19</v>
      </c>
    </row>
  </sheetData>
  <mergeCells count="8">
    <mergeCell ref="B5:L5"/>
    <mergeCell ref="B6:L6"/>
    <mergeCell ref="B3:L3"/>
    <mergeCell ref="B17:L17"/>
    <mergeCell ref="B31:L31"/>
    <mergeCell ref="B19:L19"/>
    <mergeCell ref="B20:L20"/>
    <mergeCell ref="B30:L3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F8245-FAC2-8244-A3C8-F68B20C9BD0C}">
  <dimension ref="A1:Y38"/>
  <sheetViews>
    <sheetView zoomScaleNormal="100" workbookViewId="0">
      <selection activeCell="K44" sqref="K44"/>
    </sheetView>
  </sheetViews>
  <sheetFormatPr baseColWidth="10" defaultRowHeight="16"/>
  <cols>
    <col min="1" max="1" width="29" customWidth="1"/>
    <col min="2" max="13" width="10.83203125" customWidth="1"/>
    <col min="14" max="14" width="12.6640625" bestFit="1" customWidth="1"/>
    <col min="16" max="16" width="12.6640625" bestFit="1" customWidth="1"/>
    <col min="25" max="25" width="13" bestFit="1" customWidth="1"/>
  </cols>
  <sheetData>
    <row r="1" spans="1:23">
      <c r="A1" s="44" t="s">
        <v>24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</row>
    <row r="2" spans="1:23">
      <c r="A2" s="44"/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</row>
    <row r="3" spans="1:23">
      <c r="A3" s="233"/>
      <c r="B3" s="232" t="s">
        <v>25</v>
      </c>
      <c r="C3" s="232"/>
      <c r="D3" s="232"/>
      <c r="E3" s="232"/>
      <c r="F3" s="232"/>
      <c r="G3" s="232"/>
      <c r="H3" s="232"/>
      <c r="I3" s="232"/>
      <c r="J3" s="232"/>
      <c r="K3" s="232"/>
      <c r="L3" s="232"/>
      <c r="M3" s="232"/>
      <c r="N3" s="232"/>
      <c r="O3" s="232"/>
      <c r="P3" s="232"/>
      <c r="Q3" s="232"/>
      <c r="R3" s="232"/>
      <c r="S3" s="232"/>
      <c r="T3" s="232"/>
      <c r="U3" s="232"/>
      <c r="V3" s="232"/>
      <c r="W3" s="232"/>
    </row>
    <row r="5" spans="1:23">
      <c r="A5" s="6"/>
      <c r="B5" s="214" t="s">
        <v>27</v>
      </c>
      <c r="C5" s="214"/>
      <c r="D5" s="214"/>
      <c r="E5" s="214"/>
      <c r="F5" s="214"/>
      <c r="G5" s="214"/>
      <c r="H5" s="214"/>
      <c r="I5" s="214"/>
      <c r="J5" s="214"/>
      <c r="K5" s="214"/>
      <c r="L5" s="214"/>
      <c r="M5" s="214"/>
      <c r="N5" s="214"/>
      <c r="O5" s="214"/>
      <c r="P5" s="214"/>
      <c r="Q5" s="214"/>
      <c r="R5" s="214"/>
      <c r="S5" s="214"/>
      <c r="T5" s="214"/>
      <c r="U5" s="214"/>
      <c r="V5" s="214"/>
      <c r="W5" s="214"/>
    </row>
    <row r="6" spans="1:23" ht="16" customHeight="1">
      <c r="A6" s="21"/>
      <c r="B6" s="218" t="s">
        <v>117</v>
      </c>
      <c r="C6" s="218"/>
      <c r="D6" s="218"/>
      <c r="E6" s="218"/>
      <c r="F6" s="218"/>
      <c r="G6" s="218"/>
      <c r="H6" s="218"/>
      <c r="I6" s="218"/>
      <c r="J6" s="218"/>
      <c r="K6" s="218"/>
      <c r="L6" s="218"/>
      <c r="M6" s="218"/>
      <c r="N6" s="218"/>
      <c r="O6" s="218"/>
      <c r="P6" s="218"/>
      <c r="Q6" s="218"/>
      <c r="R6" s="218"/>
      <c r="S6" s="218"/>
      <c r="T6" s="218"/>
      <c r="U6" s="218"/>
      <c r="V6" s="218"/>
      <c r="W6" s="218"/>
    </row>
    <row r="7" spans="1:23">
      <c r="A7" s="31" t="s">
        <v>21</v>
      </c>
      <c r="B7" s="32" t="s">
        <v>3</v>
      </c>
      <c r="C7" s="32" t="s">
        <v>4</v>
      </c>
      <c r="D7" s="32" t="s">
        <v>5</v>
      </c>
      <c r="E7" s="32" t="s">
        <v>6</v>
      </c>
      <c r="F7" s="32" t="s">
        <v>7</v>
      </c>
      <c r="G7" s="32" t="s">
        <v>8</v>
      </c>
      <c r="H7" s="32" t="s">
        <v>105</v>
      </c>
      <c r="I7" s="32" t="s">
        <v>106</v>
      </c>
      <c r="J7" s="32" t="s">
        <v>107</v>
      </c>
      <c r="K7" s="32" t="s">
        <v>108</v>
      </c>
      <c r="L7" s="32" t="s">
        <v>9</v>
      </c>
      <c r="M7" s="32" t="s">
        <v>0</v>
      </c>
      <c r="N7" s="32" t="s">
        <v>28</v>
      </c>
      <c r="O7" s="32"/>
      <c r="P7" s="234"/>
      <c r="Q7" s="234"/>
      <c r="R7" s="234"/>
      <c r="S7" s="234"/>
      <c r="T7" s="234"/>
      <c r="U7" s="234"/>
      <c r="V7" s="234"/>
      <c r="W7" s="234"/>
    </row>
    <row r="8" spans="1:23">
      <c r="A8" s="31" t="s">
        <v>16</v>
      </c>
      <c r="B8" s="20" t="s">
        <v>31</v>
      </c>
      <c r="C8" s="20" t="s">
        <v>31</v>
      </c>
      <c r="D8" s="20" t="s">
        <v>31</v>
      </c>
      <c r="E8" s="20" t="s">
        <v>31</v>
      </c>
      <c r="F8" s="20" t="s">
        <v>31</v>
      </c>
      <c r="G8" s="20" t="s">
        <v>31</v>
      </c>
      <c r="H8" s="20" t="s">
        <v>31</v>
      </c>
      <c r="I8" s="20" t="s">
        <v>31</v>
      </c>
      <c r="J8" s="20" t="s">
        <v>31</v>
      </c>
      <c r="K8" s="20" t="s">
        <v>31</v>
      </c>
      <c r="L8" s="114" t="s">
        <v>31</v>
      </c>
      <c r="M8" s="114" t="s">
        <v>31</v>
      </c>
      <c r="N8" s="133"/>
      <c r="O8" s="133"/>
      <c r="P8" s="234"/>
      <c r="Q8" s="234"/>
      <c r="R8" s="234"/>
      <c r="S8" s="234"/>
      <c r="T8" s="234"/>
      <c r="U8" s="234"/>
      <c r="V8" s="234"/>
      <c r="W8" s="234"/>
    </row>
    <row r="9" spans="1:23">
      <c r="A9" s="31" t="s">
        <v>17</v>
      </c>
      <c r="B9" s="20" t="s">
        <v>31</v>
      </c>
      <c r="C9" s="20" t="s">
        <v>31</v>
      </c>
      <c r="D9" s="20" t="s">
        <v>31</v>
      </c>
      <c r="E9" s="20" t="s">
        <v>31</v>
      </c>
      <c r="F9" s="20" t="s">
        <v>31</v>
      </c>
      <c r="G9" s="20" t="s">
        <v>31</v>
      </c>
      <c r="H9" s="20" t="s">
        <v>31</v>
      </c>
      <c r="I9" s="20" t="s">
        <v>31</v>
      </c>
      <c r="J9" s="20" t="s">
        <v>31</v>
      </c>
      <c r="K9" s="20" t="s">
        <v>31</v>
      </c>
      <c r="L9" s="114" t="s">
        <v>31</v>
      </c>
      <c r="M9" s="114" t="s">
        <v>31</v>
      </c>
      <c r="N9" s="33"/>
      <c r="O9" s="33"/>
      <c r="P9" s="234"/>
      <c r="Q9" s="234"/>
      <c r="R9" s="234"/>
      <c r="S9" s="234"/>
      <c r="T9" s="234"/>
      <c r="U9" s="234"/>
      <c r="V9" s="234"/>
      <c r="W9" s="234"/>
    </row>
    <row r="10" spans="1:23">
      <c r="A10" s="31" t="s">
        <v>18</v>
      </c>
      <c r="B10" s="20" t="s">
        <v>31</v>
      </c>
      <c r="C10" s="20">
        <v>1</v>
      </c>
      <c r="D10" s="20">
        <v>1</v>
      </c>
      <c r="E10" s="20">
        <v>1</v>
      </c>
      <c r="F10" s="20">
        <v>1</v>
      </c>
      <c r="G10" s="20" t="s">
        <v>31</v>
      </c>
      <c r="H10" s="20" t="s">
        <v>31</v>
      </c>
      <c r="I10" s="20" t="s">
        <v>31</v>
      </c>
      <c r="J10" s="20" t="s">
        <v>31</v>
      </c>
      <c r="K10" s="20">
        <v>1</v>
      </c>
      <c r="L10" s="114">
        <f t="shared" ref="L10" si="0">AVERAGE(B10:K10)</f>
        <v>1</v>
      </c>
      <c r="M10" s="114">
        <f t="shared" ref="M10:M13" si="1">STDEV(B10:K10)</f>
        <v>0</v>
      </c>
      <c r="N10" s="33"/>
      <c r="O10" s="33"/>
      <c r="P10" s="234"/>
      <c r="Q10" s="234"/>
      <c r="R10" s="234"/>
      <c r="S10" s="234"/>
      <c r="T10" s="234"/>
      <c r="U10" s="234"/>
      <c r="V10" s="234"/>
      <c r="W10" s="234"/>
    </row>
    <row r="11" spans="1:23">
      <c r="A11" s="31" t="s">
        <v>20</v>
      </c>
      <c r="B11" s="20" t="s">
        <v>31</v>
      </c>
      <c r="C11" s="20">
        <v>0.85074624494236195</v>
      </c>
      <c r="D11" s="20">
        <v>0.72889522074794</v>
      </c>
      <c r="E11" s="20">
        <v>0.44566659327408398</v>
      </c>
      <c r="F11" s="20">
        <v>1.02141503346505</v>
      </c>
      <c r="G11" s="20" t="s">
        <v>31</v>
      </c>
      <c r="H11" s="20" t="s">
        <v>31</v>
      </c>
      <c r="I11" s="20" t="s">
        <v>31</v>
      </c>
      <c r="J11" s="20" t="s">
        <v>31</v>
      </c>
      <c r="K11" s="20">
        <v>0.44118811617560189</v>
      </c>
      <c r="L11" s="114">
        <f>AVERAGE(B11:K11)</f>
        <v>0.69758224172100758</v>
      </c>
      <c r="M11" s="114">
        <f>STDEV(B11:K11)</f>
        <v>0.25421783626139366</v>
      </c>
      <c r="N11" s="33">
        <f>TTEST(B10:K10,B11:K11,1,2)</f>
        <v>1.4402104599349928E-2</v>
      </c>
      <c r="O11" s="33" t="s">
        <v>1</v>
      </c>
      <c r="P11" s="234"/>
      <c r="Q11" s="234"/>
      <c r="R11" s="234"/>
      <c r="S11" s="234"/>
      <c r="T11" s="234"/>
      <c r="U11" s="234"/>
      <c r="V11" s="234"/>
      <c r="W11" s="234"/>
    </row>
    <row r="12" spans="1:23">
      <c r="A12" s="31" t="s">
        <v>137</v>
      </c>
      <c r="B12" s="20" t="s">
        <v>31</v>
      </c>
      <c r="C12" s="20" t="s">
        <v>31</v>
      </c>
      <c r="D12" s="20" t="s">
        <v>31</v>
      </c>
      <c r="E12" s="20">
        <v>1</v>
      </c>
      <c r="F12" s="20">
        <v>1</v>
      </c>
      <c r="G12" s="20" t="s">
        <v>31</v>
      </c>
      <c r="H12" s="20" t="s">
        <v>31</v>
      </c>
      <c r="I12" s="20" t="s">
        <v>31</v>
      </c>
      <c r="J12" s="20" t="s">
        <v>31</v>
      </c>
      <c r="K12" s="20">
        <v>1</v>
      </c>
      <c r="L12" s="114">
        <f>AVERAGE(B12:K12)</f>
        <v>1</v>
      </c>
      <c r="M12" s="114">
        <f>STDEV(B12:K12)</f>
        <v>0</v>
      </c>
      <c r="N12" s="33"/>
      <c r="O12" s="33"/>
      <c r="P12" s="234"/>
      <c r="Q12" s="234"/>
      <c r="R12" s="234"/>
      <c r="S12" s="234"/>
      <c r="T12" s="234"/>
      <c r="U12" s="234"/>
      <c r="V12" s="234"/>
      <c r="W12" s="234"/>
    </row>
    <row r="13" spans="1:23">
      <c r="A13" s="31" t="s">
        <v>138</v>
      </c>
      <c r="B13" s="20" t="s">
        <v>31</v>
      </c>
      <c r="C13" s="20" t="s">
        <v>31</v>
      </c>
      <c r="D13" s="20" t="s">
        <v>31</v>
      </c>
      <c r="E13" s="20">
        <v>0.99534423620961121</v>
      </c>
      <c r="F13" s="20">
        <v>0.77175608737756041</v>
      </c>
      <c r="G13" s="20" t="s">
        <v>31</v>
      </c>
      <c r="H13" s="20" t="s">
        <v>31</v>
      </c>
      <c r="I13" s="20" t="s">
        <v>31</v>
      </c>
      <c r="J13" s="20" t="s">
        <v>31</v>
      </c>
      <c r="K13" s="20">
        <v>0.74829532615816641</v>
      </c>
      <c r="L13" s="114">
        <f>AVERAGE(B13:K13)</f>
        <v>0.83846521658177942</v>
      </c>
      <c r="M13" s="114">
        <f t="shared" si="1"/>
        <v>0.13636668188670648</v>
      </c>
      <c r="N13" s="33">
        <f>TTEST(B12:K12,B13:K13,1,2)</f>
        <v>5.4738057961409507E-2</v>
      </c>
      <c r="O13" s="33" t="s">
        <v>15</v>
      </c>
      <c r="P13" s="234"/>
      <c r="Q13" s="234"/>
      <c r="R13" s="234"/>
      <c r="S13" s="234"/>
      <c r="T13" s="234"/>
      <c r="U13" s="234"/>
      <c r="V13" s="234"/>
      <c r="W13" s="234"/>
    </row>
    <row r="14" spans="1:23">
      <c r="A14" s="44"/>
      <c r="B14" s="66"/>
      <c r="C14" s="66"/>
      <c r="D14" s="66"/>
      <c r="E14" s="66"/>
      <c r="F14" s="66"/>
      <c r="G14" s="66"/>
      <c r="H14" s="66"/>
      <c r="I14" s="66"/>
      <c r="J14" s="66"/>
      <c r="K14" s="66"/>
      <c r="L14" s="66"/>
      <c r="M14" s="66"/>
      <c r="N14" s="66"/>
      <c r="O14" s="66"/>
    </row>
    <row r="15" spans="1:23">
      <c r="A15" s="44"/>
      <c r="B15" s="66"/>
      <c r="C15" s="66"/>
      <c r="D15" s="66"/>
      <c r="E15" s="66"/>
      <c r="F15" s="66"/>
      <c r="G15" s="66"/>
      <c r="H15" s="66"/>
      <c r="I15" s="66"/>
      <c r="J15" s="66"/>
      <c r="K15" s="66"/>
      <c r="L15" s="66"/>
      <c r="M15" s="66"/>
      <c r="N15" s="66"/>
      <c r="O15" s="66"/>
    </row>
    <row r="16" spans="1:23">
      <c r="A16" s="233"/>
      <c r="B16" s="232" t="s">
        <v>46</v>
      </c>
      <c r="C16" s="232"/>
      <c r="D16" s="232"/>
      <c r="E16" s="232"/>
      <c r="F16" s="232"/>
      <c r="G16" s="232"/>
      <c r="H16" s="232"/>
      <c r="I16" s="232"/>
      <c r="J16" s="232"/>
      <c r="K16" s="232"/>
      <c r="L16" s="232"/>
      <c r="M16" s="232"/>
      <c r="N16" s="232"/>
      <c r="O16" s="232"/>
      <c r="P16" s="232"/>
      <c r="Q16" s="232"/>
      <c r="R16" s="232"/>
      <c r="S16" s="232"/>
      <c r="T16" s="232"/>
      <c r="U16" s="232"/>
      <c r="V16" s="232"/>
      <c r="W16" s="232"/>
    </row>
    <row r="18" spans="1:25">
      <c r="A18" s="6"/>
      <c r="B18" s="222" t="s">
        <v>26</v>
      </c>
      <c r="C18" s="222"/>
      <c r="D18" s="222"/>
      <c r="E18" s="222"/>
      <c r="F18" s="222"/>
      <c r="G18" s="222"/>
      <c r="H18" s="222"/>
      <c r="I18" s="222"/>
      <c r="J18" s="222"/>
      <c r="K18" s="222"/>
      <c r="L18" s="222"/>
      <c r="M18" s="222"/>
      <c r="N18" s="222"/>
      <c r="O18" s="222"/>
      <c r="P18" s="222"/>
      <c r="Q18" s="222"/>
      <c r="R18" s="222"/>
      <c r="S18" s="222"/>
      <c r="T18" s="222"/>
      <c r="U18" s="222"/>
      <c r="V18" s="222"/>
      <c r="W18" s="222"/>
      <c r="Y18" s="49" t="s">
        <v>11</v>
      </c>
    </row>
    <row r="19" spans="1:25">
      <c r="A19" s="21"/>
      <c r="B19" s="216" t="s">
        <v>23</v>
      </c>
      <c r="C19" s="216"/>
      <c r="D19" s="216"/>
      <c r="E19" s="216"/>
      <c r="F19" s="216"/>
      <c r="G19" s="216"/>
      <c r="H19" s="216"/>
      <c r="I19" s="216"/>
      <c r="J19" s="216"/>
      <c r="K19" s="216"/>
      <c r="L19" s="216"/>
      <c r="M19" s="216"/>
      <c r="N19" s="216"/>
      <c r="O19" s="216"/>
      <c r="P19" s="216"/>
      <c r="Q19" s="216"/>
      <c r="R19" s="216"/>
      <c r="S19" s="216"/>
      <c r="T19" s="216"/>
      <c r="U19" s="216"/>
      <c r="V19" s="216"/>
      <c r="W19" s="216"/>
      <c r="Y19" s="50" t="s">
        <v>12</v>
      </c>
    </row>
    <row r="20" spans="1:25">
      <c r="A20" s="25" t="s">
        <v>21</v>
      </c>
      <c r="B20" s="26" t="s">
        <v>3</v>
      </c>
      <c r="C20" s="26" t="s">
        <v>4</v>
      </c>
      <c r="D20" s="26" t="s">
        <v>5</v>
      </c>
      <c r="E20" s="26" t="s">
        <v>6</v>
      </c>
      <c r="F20" s="26" t="s">
        <v>7</v>
      </c>
      <c r="G20" s="26" t="s">
        <v>8</v>
      </c>
      <c r="H20" s="26" t="s">
        <v>105</v>
      </c>
      <c r="I20" s="26" t="s">
        <v>106</v>
      </c>
      <c r="J20" s="26" t="s">
        <v>107</v>
      </c>
      <c r="K20" s="26" t="s">
        <v>108</v>
      </c>
      <c r="L20" s="26" t="s">
        <v>9</v>
      </c>
      <c r="M20" s="26" t="s">
        <v>0</v>
      </c>
      <c r="N20" s="26" t="s">
        <v>28</v>
      </c>
      <c r="O20" s="26"/>
      <c r="P20" s="26" t="s">
        <v>29</v>
      </c>
      <c r="Q20" s="26"/>
      <c r="R20" s="26" t="s">
        <v>30</v>
      </c>
      <c r="S20" s="16"/>
      <c r="T20" s="26" t="s">
        <v>51</v>
      </c>
      <c r="U20" s="16"/>
      <c r="V20" s="26" t="s">
        <v>104</v>
      </c>
      <c r="W20" s="16"/>
      <c r="Y20" s="50" t="s">
        <v>13</v>
      </c>
    </row>
    <row r="21" spans="1:25">
      <c r="A21" s="25" t="s">
        <v>16</v>
      </c>
      <c r="B21" s="17">
        <v>4.38722601</v>
      </c>
      <c r="C21" s="17">
        <v>3.9078962900000001</v>
      </c>
      <c r="D21" s="17">
        <v>1.6759857499999999</v>
      </c>
      <c r="E21" s="17">
        <v>14.980631900000001</v>
      </c>
      <c r="F21" s="17">
        <v>10.1033385</v>
      </c>
      <c r="G21" s="17">
        <v>1.7771079700000001</v>
      </c>
      <c r="H21" s="17">
        <v>6.1426324000000001</v>
      </c>
      <c r="I21" s="17">
        <v>3.63592548</v>
      </c>
      <c r="J21" s="17">
        <v>3.9252373500000002</v>
      </c>
      <c r="K21" s="17">
        <v>3.0946252200000002</v>
      </c>
      <c r="L21" s="55">
        <f>AVERAGE(B21:K21)</f>
        <v>5.363060686999999</v>
      </c>
      <c r="M21" s="55">
        <f>STDEV(B21:K21)</f>
        <v>4.1539152681620175</v>
      </c>
      <c r="N21" s="236"/>
      <c r="O21" s="236"/>
      <c r="P21" s="236"/>
      <c r="Q21" s="236"/>
      <c r="R21" s="236"/>
      <c r="S21" s="236"/>
      <c r="T21" s="237"/>
      <c r="U21" s="237"/>
      <c r="V21" s="236"/>
      <c r="W21" s="236"/>
      <c r="X21" s="3"/>
      <c r="Y21" s="51" t="s">
        <v>14</v>
      </c>
    </row>
    <row r="22" spans="1:25">
      <c r="A22" s="25" t="s">
        <v>17</v>
      </c>
      <c r="B22" s="17">
        <v>100</v>
      </c>
      <c r="C22" s="17">
        <v>100</v>
      </c>
      <c r="D22" s="17">
        <v>100</v>
      </c>
      <c r="E22" s="17">
        <v>100</v>
      </c>
      <c r="F22" s="17">
        <v>100</v>
      </c>
      <c r="G22" s="17">
        <v>100</v>
      </c>
      <c r="H22" s="17">
        <v>100</v>
      </c>
      <c r="I22" s="17">
        <v>100</v>
      </c>
      <c r="J22" s="17">
        <v>100</v>
      </c>
      <c r="K22" s="17">
        <v>100</v>
      </c>
      <c r="L22" s="55">
        <f t="shared" ref="L22:L25" si="2">AVERAGE(B22:K22)</f>
        <v>100</v>
      </c>
      <c r="M22" s="55">
        <f t="shared" ref="M22:M25" si="3">STDEV(B22:K22)</f>
        <v>0</v>
      </c>
      <c r="N22" s="29">
        <f>TTEST(B$21:K$21,B22:K22,1,2)</f>
        <v>6.531121263547922E-24</v>
      </c>
      <c r="O22" s="29" t="s">
        <v>2</v>
      </c>
      <c r="P22" s="29"/>
      <c r="Q22" s="29"/>
      <c r="R22" s="29"/>
      <c r="S22" s="29"/>
      <c r="T22" s="132"/>
      <c r="U22" s="132"/>
      <c r="V22" s="29"/>
      <c r="W22" s="29"/>
      <c r="X22" s="3"/>
    </row>
    <row r="23" spans="1:25">
      <c r="A23" s="25" t="s">
        <v>18</v>
      </c>
      <c r="B23" s="17">
        <v>4.8409802700000002</v>
      </c>
      <c r="C23" s="17">
        <v>28.8962653</v>
      </c>
      <c r="D23" s="17">
        <v>14.5564105</v>
      </c>
      <c r="E23" s="17">
        <v>37.041138099999998</v>
      </c>
      <c r="F23" s="17">
        <v>16.443619099999999</v>
      </c>
      <c r="G23" s="17">
        <v>25.473750500000001</v>
      </c>
      <c r="H23" s="17">
        <v>18.4908912</v>
      </c>
      <c r="I23" s="17">
        <v>30.7755109</v>
      </c>
      <c r="J23" s="17">
        <v>24.986113799999998</v>
      </c>
      <c r="K23" s="17">
        <v>30.5779733</v>
      </c>
      <c r="L23" s="55">
        <f t="shared" si="2"/>
        <v>23.208265296999997</v>
      </c>
      <c r="M23" s="55">
        <f t="shared" si="3"/>
        <v>9.5672850660838851</v>
      </c>
      <c r="N23" s="29"/>
      <c r="O23" s="29"/>
      <c r="P23" s="29">
        <f>TTEST(B$22:K$22,B23:K23,1,2)</f>
        <v>7.6015866408537628E-16</v>
      </c>
      <c r="Q23" s="29" t="s">
        <v>2</v>
      </c>
      <c r="R23" s="132"/>
      <c r="S23" s="29"/>
      <c r="T23" s="132"/>
      <c r="U23" s="132"/>
      <c r="V23" s="132"/>
      <c r="W23" s="29"/>
      <c r="X23" s="3"/>
    </row>
    <row r="24" spans="1:25">
      <c r="A24" s="25" t="s">
        <v>20</v>
      </c>
      <c r="B24" s="17" t="s">
        <v>31</v>
      </c>
      <c r="C24" s="17">
        <v>100.45129300000001</v>
      </c>
      <c r="D24" s="17">
        <v>34.655107600000001</v>
      </c>
      <c r="E24" s="17">
        <v>48.5823763</v>
      </c>
      <c r="F24" s="17">
        <v>48.329981099999998</v>
      </c>
      <c r="G24" s="17" t="s">
        <v>31</v>
      </c>
      <c r="H24" s="17" t="s">
        <v>31</v>
      </c>
      <c r="I24" s="17" t="s">
        <v>31</v>
      </c>
      <c r="J24" s="17" t="s">
        <v>31</v>
      </c>
      <c r="K24" s="17">
        <v>54.485105900000001</v>
      </c>
      <c r="L24" s="55">
        <f>AVERAGE(B24:K24)</f>
        <v>57.300772780000003</v>
      </c>
      <c r="M24" s="55">
        <f>STDEV(B24:K24)</f>
        <v>25.195272707538102</v>
      </c>
      <c r="N24" s="29"/>
      <c r="O24" s="29"/>
      <c r="P24" s="29">
        <f>TTEST(B$22:K$22,B24:K24,1,2)</f>
        <v>4.4751825021661684E-5</v>
      </c>
      <c r="Q24" s="29" t="s">
        <v>2</v>
      </c>
      <c r="R24" s="29">
        <f>TTEST(B$23:K$23,B24:K24,1,2)</f>
        <v>9.6651192375270647E-4</v>
      </c>
      <c r="S24" s="29" t="s">
        <v>2</v>
      </c>
      <c r="T24" s="132"/>
      <c r="U24" s="132"/>
      <c r="V24" s="29"/>
      <c r="W24" s="29"/>
      <c r="X24" s="3"/>
    </row>
    <row r="25" spans="1:25">
      <c r="A25" s="25" t="s">
        <v>137</v>
      </c>
      <c r="B25" s="17" t="s">
        <v>31</v>
      </c>
      <c r="C25" s="17" t="s">
        <v>31</v>
      </c>
      <c r="D25" s="17" t="s">
        <v>31</v>
      </c>
      <c r="E25" s="17">
        <v>1.76957572</v>
      </c>
      <c r="F25" s="17">
        <v>2.7228006699999998</v>
      </c>
      <c r="G25" s="17">
        <v>5.0498576599999998</v>
      </c>
      <c r="H25" s="17">
        <v>7.8246459399999999</v>
      </c>
      <c r="I25" s="17" t="s">
        <v>31</v>
      </c>
      <c r="J25" s="17">
        <v>5.6790370399999999</v>
      </c>
      <c r="K25" s="17">
        <v>4.9156816000000001</v>
      </c>
      <c r="L25" s="55">
        <f t="shared" si="2"/>
        <v>4.6602664383333332</v>
      </c>
      <c r="M25" s="55">
        <f t="shared" si="3"/>
        <v>2.1623170825167759</v>
      </c>
      <c r="N25" s="29"/>
      <c r="O25" s="29"/>
      <c r="P25" s="29">
        <f>TTEST(B$22:K$22,B25:K25,1,2)</f>
        <v>7.4430457283526849E-24</v>
      </c>
      <c r="Q25" s="29" t="s">
        <v>2</v>
      </c>
      <c r="R25" s="29">
        <f>TTEST(B$23:K$23,B25:K25,1,2)</f>
        <v>1.9954815374986025E-4</v>
      </c>
      <c r="S25" s="29" t="s">
        <v>2</v>
      </c>
      <c r="T25" s="132"/>
      <c r="U25" s="132"/>
      <c r="V25" s="29"/>
      <c r="W25" s="29"/>
      <c r="X25" s="3"/>
    </row>
    <row r="26" spans="1:25">
      <c r="A26" s="25" t="s">
        <v>138</v>
      </c>
      <c r="B26" s="17" t="s">
        <v>31</v>
      </c>
      <c r="C26" s="17" t="s">
        <v>31</v>
      </c>
      <c r="D26" s="17" t="s">
        <v>31</v>
      </c>
      <c r="E26" s="17">
        <v>6.6197123299999996</v>
      </c>
      <c r="F26" s="17">
        <v>6.8391609500000001</v>
      </c>
      <c r="G26" s="17" t="s">
        <v>31</v>
      </c>
      <c r="H26" s="17" t="s">
        <v>31</v>
      </c>
      <c r="I26" s="17" t="s">
        <v>31</v>
      </c>
      <c r="J26" s="17" t="s">
        <v>31</v>
      </c>
      <c r="K26" s="17">
        <v>3.8514160500000001</v>
      </c>
      <c r="L26" s="55">
        <f t="shared" ref="L26" si="4">AVERAGE(B26:K26)</f>
        <v>5.7700964433333333</v>
      </c>
      <c r="M26" s="55">
        <f t="shared" ref="M26" si="5">STDEV(B26:K26)</f>
        <v>1.6652448057346669</v>
      </c>
      <c r="N26" s="29"/>
      <c r="O26" s="29"/>
      <c r="P26" s="29">
        <f>TTEST(B$22:K$22,B26:K26,1,2)</f>
        <v>2.8062697859403994E-21</v>
      </c>
      <c r="Q26" s="29" t="s">
        <v>2</v>
      </c>
      <c r="R26" s="29">
        <f>TTEST(B$23:K$23,B26:K26,1,2)</f>
        <v>5.5154859623124672E-3</v>
      </c>
      <c r="S26" s="29" t="s">
        <v>19</v>
      </c>
      <c r="T26" s="29">
        <f>TTEST(B$25:K$25,B26:K26,1,2)</f>
        <v>0.23265106188059492</v>
      </c>
      <c r="U26" s="132" t="s">
        <v>15</v>
      </c>
      <c r="V26" s="29">
        <f>TTEST(B$24:K$24,B26:K26,1,2)</f>
        <v>7.0177927673501801E-3</v>
      </c>
      <c r="W26" s="29" t="s">
        <v>19</v>
      </c>
      <c r="X26" s="3"/>
    </row>
    <row r="27" spans="1: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1:25">
      <c r="A28" s="6"/>
      <c r="B28" s="220" t="s">
        <v>17</v>
      </c>
      <c r="C28" s="220"/>
      <c r="D28" s="220"/>
      <c r="E28" s="220"/>
      <c r="F28" s="220"/>
      <c r="G28" s="220"/>
      <c r="H28" s="220"/>
      <c r="I28" s="220"/>
      <c r="J28" s="220"/>
      <c r="K28" s="220"/>
      <c r="L28" s="220"/>
      <c r="M28" s="220"/>
      <c r="N28" s="220"/>
      <c r="O28" s="220"/>
      <c r="P28" s="220"/>
      <c r="Q28" s="220"/>
      <c r="R28" s="220"/>
      <c r="S28" s="220"/>
      <c r="T28" s="220"/>
      <c r="U28" s="220"/>
      <c r="V28" s="220"/>
      <c r="W28" s="220"/>
    </row>
    <row r="29" spans="1:25">
      <c r="A29" s="21"/>
      <c r="B29" s="210" t="s">
        <v>23</v>
      </c>
      <c r="C29" s="210"/>
      <c r="D29" s="210"/>
      <c r="E29" s="210"/>
      <c r="F29" s="210"/>
      <c r="G29" s="210"/>
      <c r="H29" s="210"/>
      <c r="I29" s="210"/>
      <c r="J29" s="210"/>
      <c r="K29" s="210"/>
      <c r="L29" s="210"/>
      <c r="M29" s="210"/>
      <c r="N29" s="210"/>
      <c r="O29" s="210"/>
      <c r="P29" s="210"/>
      <c r="Q29" s="210"/>
      <c r="R29" s="210"/>
      <c r="S29" s="210"/>
      <c r="T29" s="210"/>
      <c r="U29" s="210"/>
      <c r="V29" s="210"/>
      <c r="W29" s="210"/>
    </row>
    <row r="30" spans="1:25">
      <c r="A30" s="8" t="s">
        <v>21</v>
      </c>
      <c r="B30" s="12" t="s">
        <v>3</v>
      </c>
      <c r="C30" s="12" t="s">
        <v>4</v>
      </c>
      <c r="D30" s="12" t="s">
        <v>5</v>
      </c>
      <c r="E30" s="12" t="s">
        <v>6</v>
      </c>
      <c r="F30" s="12" t="s">
        <v>7</v>
      </c>
      <c r="G30" s="12" t="s">
        <v>8</v>
      </c>
      <c r="H30" s="12" t="s">
        <v>105</v>
      </c>
      <c r="I30" s="12" t="s">
        <v>106</v>
      </c>
      <c r="J30" s="12" t="s">
        <v>107</v>
      </c>
      <c r="K30" s="12" t="s">
        <v>108</v>
      </c>
      <c r="L30" s="12" t="s">
        <v>9</v>
      </c>
      <c r="M30" s="12" t="s">
        <v>0</v>
      </c>
      <c r="N30" s="12" t="s">
        <v>28</v>
      </c>
      <c r="O30" s="12"/>
      <c r="P30" s="12" t="s">
        <v>29</v>
      </c>
      <c r="Q30" s="12"/>
      <c r="R30" s="12" t="s">
        <v>30</v>
      </c>
      <c r="S30" s="12"/>
      <c r="T30" s="12" t="s">
        <v>51</v>
      </c>
      <c r="U30" s="12"/>
      <c r="V30" s="12" t="s">
        <v>104</v>
      </c>
      <c r="W30" s="18"/>
    </row>
    <row r="31" spans="1:25">
      <c r="A31" s="8" t="s">
        <v>16</v>
      </c>
      <c r="B31" s="9"/>
      <c r="C31" s="9"/>
      <c r="D31" s="9"/>
      <c r="E31" s="9"/>
      <c r="F31" s="9"/>
      <c r="G31" s="9"/>
      <c r="H31" s="9"/>
      <c r="I31" s="9"/>
      <c r="J31" s="9"/>
      <c r="K31" s="9"/>
      <c r="L31" s="70"/>
      <c r="M31" s="70"/>
      <c r="N31" s="9"/>
      <c r="O31" s="9"/>
      <c r="P31" s="9"/>
      <c r="Q31" s="9"/>
      <c r="R31" s="9"/>
      <c r="S31" s="18"/>
      <c r="T31" s="9"/>
      <c r="U31" s="18"/>
      <c r="V31" s="9"/>
      <c r="W31" s="18"/>
      <c r="X31" s="3"/>
    </row>
    <row r="32" spans="1:25">
      <c r="A32" s="8" t="s">
        <v>17</v>
      </c>
      <c r="B32" s="19">
        <v>100</v>
      </c>
      <c r="C32" s="19">
        <v>100</v>
      </c>
      <c r="D32" s="19">
        <v>100</v>
      </c>
      <c r="E32" s="19">
        <v>100</v>
      </c>
      <c r="F32" s="19">
        <v>100</v>
      </c>
      <c r="G32" s="19">
        <v>100</v>
      </c>
      <c r="H32" s="19">
        <v>100</v>
      </c>
      <c r="I32" s="19">
        <v>100</v>
      </c>
      <c r="J32" s="19">
        <v>100</v>
      </c>
      <c r="K32" s="19">
        <v>100</v>
      </c>
      <c r="L32" s="52">
        <f>AVERAGE(B32:K32)</f>
        <v>100</v>
      </c>
      <c r="M32" s="52">
        <f>STDEV(B32:K32)</f>
        <v>0</v>
      </c>
      <c r="N32" s="22"/>
      <c r="O32" s="22"/>
      <c r="P32" s="22"/>
      <c r="Q32" s="22"/>
      <c r="R32" s="22"/>
      <c r="S32" s="22"/>
      <c r="T32" s="131"/>
      <c r="U32" s="131"/>
      <c r="V32" s="22"/>
      <c r="W32" s="22"/>
      <c r="X32" s="3"/>
    </row>
    <row r="33" spans="1:24">
      <c r="A33" s="8" t="s">
        <v>18</v>
      </c>
      <c r="B33" s="19">
        <v>27.305536499999999</v>
      </c>
      <c r="C33" s="19">
        <v>14.127612900000001</v>
      </c>
      <c r="D33" s="19">
        <v>12.6766927</v>
      </c>
      <c r="E33" s="19">
        <v>29.25433</v>
      </c>
      <c r="F33" s="19">
        <v>11.60698</v>
      </c>
      <c r="G33" s="19">
        <v>6.36</v>
      </c>
      <c r="H33" s="19">
        <v>23.542750000000002</v>
      </c>
      <c r="I33" s="19">
        <v>65.142470000000003</v>
      </c>
      <c r="J33" s="19">
        <v>25.48</v>
      </c>
      <c r="K33" s="19">
        <v>25.476790000000001</v>
      </c>
      <c r="L33" s="52">
        <f t="shared" ref="L33:L36" si="6">AVERAGE(B33:K33)</f>
        <v>24.097316209999995</v>
      </c>
      <c r="M33" s="52">
        <f t="shared" ref="M33:M36" si="7">STDEV(B33:K33)</f>
        <v>16.418691701854211</v>
      </c>
      <c r="N33" s="22" t="s">
        <v>31</v>
      </c>
      <c r="O33" s="22" t="s">
        <v>31</v>
      </c>
      <c r="P33" s="22">
        <f>TTEST(B$32:K$32,B33:K33,1,2)</f>
        <v>9.9046640446379312E-12</v>
      </c>
      <c r="Q33" s="18" t="s">
        <v>2</v>
      </c>
      <c r="R33" s="131"/>
      <c r="S33" s="22"/>
      <c r="T33" s="131"/>
      <c r="U33" s="131"/>
      <c r="V33" s="131"/>
      <c r="W33" s="22"/>
      <c r="X33" s="3"/>
    </row>
    <row r="34" spans="1:24">
      <c r="A34" s="8" t="s">
        <v>20</v>
      </c>
      <c r="B34" s="19" t="s">
        <v>31</v>
      </c>
      <c r="C34" s="19">
        <v>89.890122700000006</v>
      </c>
      <c r="D34" s="19">
        <v>53.481247400000001</v>
      </c>
      <c r="E34" s="19">
        <v>55.941571099999997</v>
      </c>
      <c r="F34" s="19">
        <v>56.220150799999999</v>
      </c>
      <c r="G34" s="19" t="s">
        <v>31</v>
      </c>
      <c r="H34" s="19" t="s">
        <v>31</v>
      </c>
      <c r="I34" s="19" t="s">
        <v>31</v>
      </c>
      <c r="J34" s="19" t="s">
        <v>31</v>
      </c>
      <c r="K34" s="19">
        <v>61.729691199999998</v>
      </c>
      <c r="L34" s="52">
        <f>AVERAGE(B34:K34)</f>
        <v>63.452556639999997</v>
      </c>
      <c r="M34" s="52">
        <f>STDEV(B34:K34)</f>
        <v>15.083623325294509</v>
      </c>
      <c r="N34" s="22"/>
      <c r="O34" s="22"/>
      <c r="P34" s="22">
        <f>TTEST(B$32:K$32,B34:K34,1,2)</f>
        <v>1.1569918866475462E-6</v>
      </c>
      <c r="Q34" s="18" t="s">
        <v>2</v>
      </c>
      <c r="R34" s="22">
        <f>TTEST(B$33:K$33,B34:K34,1,2)</f>
        <v>3.0682412421730666E-4</v>
      </c>
      <c r="S34" s="18" t="s">
        <v>2</v>
      </c>
      <c r="T34" s="131"/>
      <c r="U34" s="131"/>
      <c r="V34" s="22"/>
      <c r="W34" s="22"/>
      <c r="X34" s="3"/>
    </row>
    <row r="35" spans="1:24">
      <c r="A35" s="8" t="s">
        <v>137</v>
      </c>
      <c r="B35" s="19" t="s">
        <v>31</v>
      </c>
      <c r="C35" s="19" t="s">
        <v>31</v>
      </c>
      <c r="D35" s="19" t="s">
        <v>31</v>
      </c>
      <c r="E35" s="19">
        <v>2.97433397</v>
      </c>
      <c r="F35" s="19">
        <v>3.9795790200000001</v>
      </c>
      <c r="G35" s="19">
        <v>3.3</v>
      </c>
      <c r="H35" s="19">
        <v>12.3979018</v>
      </c>
      <c r="I35" s="19" t="s">
        <v>31</v>
      </c>
      <c r="J35" s="19">
        <v>15.0328453</v>
      </c>
      <c r="K35" s="19">
        <v>9.4216429599999998</v>
      </c>
      <c r="L35" s="52">
        <f t="shared" si="6"/>
        <v>7.8510505083333335</v>
      </c>
      <c r="M35" s="52">
        <f t="shared" si="7"/>
        <v>5.1807626881957525</v>
      </c>
      <c r="N35" s="22"/>
      <c r="O35" s="22"/>
      <c r="P35" s="22">
        <f>TTEST(B$32:K$32,B35:K35,1,2)</f>
        <v>2.4061814130732942E-18</v>
      </c>
      <c r="Q35" s="18" t="s">
        <v>2</v>
      </c>
      <c r="R35" s="22">
        <f>TTEST(B$33:K$33,B35:K35,1,2)</f>
        <v>1.7762413076350625E-2</v>
      </c>
      <c r="S35" s="18" t="s">
        <v>1</v>
      </c>
      <c r="T35" s="131"/>
      <c r="U35" s="131"/>
      <c r="V35" s="22"/>
      <c r="W35" s="22"/>
      <c r="X35" s="3"/>
    </row>
    <row r="36" spans="1:24">
      <c r="A36" s="8" t="s">
        <v>138</v>
      </c>
      <c r="B36" s="19" t="s">
        <v>31</v>
      </c>
      <c r="C36" s="19" t="s">
        <v>31</v>
      </c>
      <c r="D36" s="19" t="s">
        <v>31</v>
      </c>
      <c r="E36" s="19">
        <v>12.8325631</v>
      </c>
      <c r="F36" s="19">
        <v>15.7576502</v>
      </c>
      <c r="G36" s="19" t="s">
        <v>31</v>
      </c>
      <c r="H36" s="19" t="s">
        <v>31</v>
      </c>
      <c r="I36" s="19" t="s">
        <v>31</v>
      </c>
      <c r="J36" s="19" t="s">
        <v>31</v>
      </c>
      <c r="K36" s="19">
        <v>7.33211602</v>
      </c>
      <c r="L36" s="52">
        <f t="shared" si="6"/>
        <v>11.974109773333334</v>
      </c>
      <c r="M36" s="52">
        <f t="shared" si="7"/>
        <v>4.2778631511697327</v>
      </c>
      <c r="N36" s="22"/>
      <c r="O36" s="22"/>
      <c r="P36" s="22">
        <f>TTEST(B$32:K$32,B36:K36,1,2)</f>
        <v>1.8915418956456915E-16</v>
      </c>
      <c r="Q36" s="18" t="s">
        <v>2</v>
      </c>
      <c r="R36" s="22">
        <f>TTEST(B$33:K$33,B36:K36,1,2)</f>
        <v>0.12203115755876102</v>
      </c>
      <c r="S36" s="18" t="s">
        <v>15</v>
      </c>
      <c r="T36" s="22">
        <f>TTEST(B$35:K$35,B36:K36,1,2)</f>
        <v>0.13819224592321303</v>
      </c>
      <c r="U36" s="22" t="s">
        <v>15</v>
      </c>
      <c r="V36" s="22">
        <f>TTEST(B$34:K$34,B36:K36,1,2)</f>
        <v>6.8296796628174042E-4</v>
      </c>
      <c r="W36" s="22" t="s">
        <v>2</v>
      </c>
      <c r="X36" s="3"/>
    </row>
    <row r="38" spans="1:24">
      <c r="A38" s="116"/>
      <c r="B38" s="66"/>
      <c r="C38" s="66"/>
      <c r="D38" s="66"/>
      <c r="E38" s="66"/>
      <c r="F38" s="66"/>
      <c r="G38" s="66"/>
      <c r="H38" s="66"/>
      <c r="I38" s="66"/>
      <c r="J38" s="66"/>
      <c r="K38" s="66"/>
    </row>
  </sheetData>
  <mergeCells count="8">
    <mergeCell ref="B5:W5"/>
    <mergeCell ref="B6:W6"/>
    <mergeCell ref="B3:W3"/>
    <mergeCell ref="B16:W16"/>
    <mergeCell ref="B18:W18"/>
    <mergeCell ref="B19:W19"/>
    <mergeCell ref="B28:W28"/>
    <mergeCell ref="B29:W29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2E94C-0A83-D543-ACE8-CB7852F00A02}">
  <dimension ref="A1:E167"/>
  <sheetViews>
    <sheetView zoomScaleNormal="100" workbookViewId="0">
      <selection activeCell="I23" sqref="I23"/>
    </sheetView>
  </sheetViews>
  <sheetFormatPr baseColWidth="10" defaultRowHeight="16"/>
  <cols>
    <col min="1" max="1" width="9.33203125" customWidth="1"/>
    <col min="2" max="2" width="10.83203125" style="14"/>
    <col min="3" max="4" width="10.83203125" style="1"/>
  </cols>
  <sheetData>
    <row r="1" spans="1:5">
      <c r="A1" s="120" t="s">
        <v>114</v>
      </c>
      <c r="B1" s="120" t="s">
        <v>114</v>
      </c>
    </row>
    <row r="3" spans="1:5">
      <c r="B3" s="130" t="s">
        <v>10</v>
      </c>
      <c r="C3" s="123"/>
      <c r="D3" s="128">
        <f>TTEST(C7:C118,D7:D167,2,2)</f>
        <v>9.6931917194597483E-2</v>
      </c>
      <c r="E3" t="s">
        <v>15</v>
      </c>
    </row>
    <row r="4" spans="1:5">
      <c r="B4" s="130" t="s">
        <v>9</v>
      </c>
      <c r="C4" s="124">
        <f>AVERAGE(C7:C167)</f>
        <v>121.9081339285714</v>
      </c>
      <c r="D4" s="125">
        <f>AVERAGE(D7:D167)</f>
        <v>132.18105590062112</v>
      </c>
    </row>
    <row r="5" spans="1:5">
      <c r="B5" s="130" t="s">
        <v>0</v>
      </c>
      <c r="C5" s="124">
        <f>STDEV(C7:C167)</f>
        <v>45.037208657782116</v>
      </c>
      <c r="D5" s="125">
        <f>STDEV(D7:D167)</f>
        <v>53.368194143053131</v>
      </c>
    </row>
    <row r="6" spans="1:5">
      <c r="B6" s="130" t="s">
        <v>115</v>
      </c>
      <c r="C6" s="121" t="s">
        <v>111</v>
      </c>
      <c r="D6" s="122" t="s">
        <v>112</v>
      </c>
    </row>
    <row r="7" spans="1:5">
      <c r="A7" s="126" t="s">
        <v>113</v>
      </c>
      <c r="B7" s="127">
        <v>1</v>
      </c>
      <c r="C7" s="118">
        <v>55.823999999999998</v>
      </c>
      <c r="D7" s="119">
        <v>51.862000000000002</v>
      </c>
    </row>
    <row r="8" spans="1:5">
      <c r="A8" s="129"/>
      <c r="B8" s="127">
        <v>2</v>
      </c>
      <c r="C8" s="118">
        <v>102.42100000000001</v>
      </c>
      <c r="D8" s="119">
        <v>55.548000000000002</v>
      </c>
    </row>
    <row r="9" spans="1:5">
      <c r="A9" s="129"/>
      <c r="B9" s="127">
        <v>3</v>
      </c>
      <c r="C9" s="118">
        <v>75.8</v>
      </c>
      <c r="D9" s="119">
        <v>163.85599999999999</v>
      </c>
    </row>
    <row r="10" spans="1:5">
      <c r="A10" s="129"/>
      <c r="B10" s="127">
        <v>4</v>
      </c>
      <c r="C10" s="118">
        <v>50.145000000000003</v>
      </c>
      <c r="D10" s="119">
        <v>132.95099999999999</v>
      </c>
    </row>
    <row r="11" spans="1:5">
      <c r="A11" s="129"/>
      <c r="B11" s="127">
        <v>5</v>
      </c>
      <c r="C11" s="118">
        <v>136.74700000000001</v>
      </c>
      <c r="D11" s="119">
        <v>152.929</v>
      </c>
    </row>
    <row r="12" spans="1:5">
      <c r="A12" s="129"/>
      <c r="B12" s="127">
        <v>6</v>
      </c>
      <c r="C12" s="118">
        <v>85.974999999999994</v>
      </c>
      <c r="D12" s="119">
        <v>50.235999999999997</v>
      </c>
    </row>
    <row r="13" spans="1:5">
      <c r="A13" s="129"/>
      <c r="B13" s="127">
        <v>7</v>
      </c>
      <c r="C13" s="118">
        <v>100.943</v>
      </c>
      <c r="D13" s="119">
        <v>197.036</v>
      </c>
    </row>
    <row r="14" spans="1:5">
      <c r="A14" s="129"/>
      <c r="B14" s="127">
        <v>8</v>
      </c>
      <c r="C14" s="118">
        <v>138.86199999999999</v>
      </c>
      <c r="D14" s="119">
        <v>130.916</v>
      </c>
    </row>
    <row r="15" spans="1:5">
      <c r="A15" s="129"/>
      <c r="B15" s="127">
        <v>9</v>
      </c>
      <c r="C15" s="118">
        <v>100.505</v>
      </c>
      <c r="D15" s="119">
        <v>62.186999999999998</v>
      </c>
    </row>
    <row r="16" spans="1:5">
      <c r="A16" s="129"/>
      <c r="B16" s="127">
        <v>10</v>
      </c>
      <c r="C16" s="118">
        <v>141.27000000000001</v>
      </c>
      <c r="D16" s="119">
        <v>123.81699999999999</v>
      </c>
    </row>
    <row r="17" spans="1:4">
      <c r="A17" s="129"/>
      <c r="B17" s="127">
        <v>11</v>
      </c>
      <c r="C17" s="118">
        <v>146.56399999999999</v>
      </c>
      <c r="D17" s="119">
        <v>168.89400000000001</v>
      </c>
    </row>
    <row r="18" spans="1:4">
      <c r="A18" s="129"/>
      <c r="B18" s="127">
        <v>12</v>
      </c>
      <c r="C18" s="118">
        <v>88.375</v>
      </c>
      <c r="D18" s="119">
        <v>183.98599999999999</v>
      </c>
    </row>
    <row r="19" spans="1:4">
      <c r="A19" s="129"/>
      <c r="B19" s="127">
        <v>13</v>
      </c>
      <c r="C19" s="118">
        <v>101.46899999999999</v>
      </c>
      <c r="D19" s="119">
        <v>52.5</v>
      </c>
    </row>
    <row r="20" spans="1:4">
      <c r="A20" s="129"/>
      <c r="B20" s="127">
        <v>14</v>
      </c>
      <c r="C20" s="118">
        <v>92.813999999999993</v>
      </c>
      <c r="D20" s="119">
        <v>98.831000000000003</v>
      </c>
    </row>
    <row r="21" spans="1:4">
      <c r="A21" s="129"/>
      <c r="B21" s="127">
        <v>15</v>
      </c>
      <c r="C21" s="118">
        <v>92.024000000000001</v>
      </c>
      <c r="D21" s="119">
        <v>155.26900000000001</v>
      </c>
    </row>
    <row r="22" spans="1:4">
      <c r="A22" s="129"/>
      <c r="B22" s="127">
        <v>16</v>
      </c>
      <c r="C22" s="118">
        <v>105.214</v>
      </c>
      <c r="D22" s="119">
        <v>151.483</v>
      </c>
    </row>
    <row r="23" spans="1:4">
      <c r="A23" s="129"/>
      <c r="B23" s="127">
        <v>17</v>
      </c>
      <c r="C23" s="118">
        <v>87</v>
      </c>
      <c r="D23" s="119">
        <v>168.56100000000001</v>
      </c>
    </row>
    <row r="24" spans="1:4">
      <c r="A24" s="129"/>
      <c r="B24" s="127">
        <v>18</v>
      </c>
      <c r="C24" s="118">
        <v>145</v>
      </c>
      <c r="D24" s="119">
        <v>193.75800000000001</v>
      </c>
    </row>
    <row r="25" spans="1:4">
      <c r="A25" s="129"/>
      <c r="B25" s="127">
        <v>19</v>
      </c>
      <c r="C25" s="118">
        <v>80.745999999999995</v>
      </c>
      <c r="D25" s="119">
        <v>143.02099999999999</v>
      </c>
    </row>
    <row r="26" spans="1:4">
      <c r="A26" s="129"/>
      <c r="B26" s="127">
        <v>20</v>
      </c>
      <c r="C26" s="118">
        <v>88.290999999999997</v>
      </c>
      <c r="D26" s="119">
        <v>142.52799999999999</v>
      </c>
    </row>
    <row r="27" spans="1:4">
      <c r="A27" s="129"/>
      <c r="B27" s="127">
        <v>21</v>
      </c>
      <c r="C27" s="118">
        <v>55</v>
      </c>
      <c r="D27" s="119">
        <v>112.26600000000001</v>
      </c>
    </row>
    <row r="28" spans="1:4">
      <c r="A28" s="129"/>
      <c r="B28" s="127">
        <v>22</v>
      </c>
      <c r="C28" s="118">
        <v>93</v>
      </c>
      <c r="D28" s="119">
        <v>177.23</v>
      </c>
    </row>
    <row r="29" spans="1:4">
      <c r="A29" s="129"/>
      <c r="B29" s="127">
        <v>23</v>
      </c>
      <c r="C29" s="118">
        <v>132.51499999999999</v>
      </c>
      <c r="D29" s="119">
        <v>174.41300000000001</v>
      </c>
    </row>
    <row r="30" spans="1:4">
      <c r="A30" s="129"/>
      <c r="B30" s="127">
        <v>24</v>
      </c>
      <c r="C30" s="118">
        <v>54.993000000000002</v>
      </c>
      <c r="D30" s="119">
        <v>182.29499999999999</v>
      </c>
    </row>
    <row r="31" spans="1:4">
      <c r="A31" s="129"/>
      <c r="B31" s="127">
        <v>25</v>
      </c>
      <c r="C31" s="118">
        <v>148.55099999999999</v>
      </c>
      <c r="D31" s="119">
        <v>97.751000000000005</v>
      </c>
    </row>
    <row r="32" spans="1:4">
      <c r="A32" s="129"/>
      <c r="B32" s="127">
        <v>26</v>
      </c>
      <c r="C32" s="118">
        <v>91.105999999999995</v>
      </c>
      <c r="D32" s="119">
        <v>101.28700000000001</v>
      </c>
    </row>
    <row r="33" spans="1:4">
      <c r="A33" s="129"/>
      <c r="B33" s="127">
        <v>27</v>
      </c>
      <c r="C33" s="118">
        <v>111.093</v>
      </c>
      <c r="D33" s="119">
        <v>262</v>
      </c>
    </row>
    <row r="34" spans="1:4">
      <c r="A34" s="129"/>
      <c r="B34" s="127">
        <v>28</v>
      </c>
      <c r="C34" s="118">
        <v>173.44</v>
      </c>
      <c r="D34" s="119">
        <v>123.11199999999999</v>
      </c>
    </row>
    <row r="35" spans="1:4">
      <c r="A35" s="129"/>
      <c r="B35" s="127">
        <v>29</v>
      </c>
      <c r="C35" s="118">
        <v>84.537999999999997</v>
      </c>
      <c r="D35" s="119">
        <v>52.052</v>
      </c>
    </row>
    <row r="36" spans="1:4">
      <c r="A36" s="129"/>
      <c r="B36" s="127">
        <v>30</v>
      </c>
      <c r="C36" s="118">
        <v>126.024</v>
      </c>
      <c r="D36" s="119">
        <v>105.169</v>
      </c>
    </row>
    <row r="37" spans="1:4">
      <c r="A37" s="129"/>
      <c r="B37" s="127">
        <v>31</v>
      </c>
      <c r="C37" s="118">
        <v>96.566999999999993</v>
      </c>
      <c r="D37" s="119">
        <v>70</v>
      </c>
    </row>
    <row r="38" spans="1:4">
      <c r="A38" s="129"/>
      <c r="B38" s="127">
        <v>32</v>
      </c>
      <c r="C38" s="118">
        <v>100.732</v>
      </c>
      <c r="D38" s="119">
        <v>67</v>
      </c>
    </row>
    <row r="39" spans="1:4">
      <c r="A39" s="129"/>
      <c r="B39" s="127">
        <v>33</v>
      </c>
      <c r="C39" s="118">
        <v>125.29300000000001</v>
      </c>
      <c r="D39" s="119">
        <v>160.68199999999999</v>
      </c>
    </row>
    <row r="40" spans="1:4">
      <c r="A40" s="129"/>
      <c r="B40" s="127">
        <v>34</v>
      </c>
      <c r="C40" s="118">
        <v>127.866</v>
      </c>
      <c r="D40" s="119">
        <v>84.192999999999998</v>
      </c>
    </row>
    <row r="41" spans="1:4">
      <c r="A41" s="129"/>
      <c r="B41" s="127">
        <v>35</v>
      </c>
      <c r="C41" s="118">
        <v>122.068</v>
      </c>
      <c r="D41" s="119">
        <v>67.25</v>
      </c>
    </row>
    <row r="42" spans="1:4">
      <c r="A42" s="129"/>
      <c r="B42" s="127">
        <v>36</v>
      </c>
      <c r="C42" s="118">
        <v>109.714</v>
      </c>
      <c r="D42" s="119">
        <v>52.521000000000001</v>
      </c>
    </row>
    <row r="43" spans="1:4">
      <c r="A43" s="129"/>
      <c r="B43" s="127">
        <v>37</v>
      </c>
      <c r="C43" s="118">
        <v>135</v>
      </c>
      <c r="D43" s="119">
        <v>234.648</v>
      </c>
    </row>
    <row r="44" spans="1:4">
      <c r="A44" s="129"/>
      <c r="B44" s="127">
        <v>38</v>
      </c>
      <c r="C44" s="118">
        <v>124.86799999999999</v>
      </c>
      <c r="D44" s="119">
        <v>153.39099999999999</v>
      </c>
    </row>
    <row r="45" spans="1:4">
      <c r="A45" s="129"/>
      <c r="B45" s="127">
        <v>39</v>
      </c>
      <c r="C45" s="118">
        <v>189</v>
      </c>
      <c r="D45" s="119">
        <v>57</v>
      </c>
    </row>
    <row r="46" spans="1:4">
      <c r="A46" s="129"/>
      <c r="B46" s="127">
        <v>40</v>
      </c>
      <c r="C46" s="118">
        <v>100.342</v>
      </c>
      <c r="D46" s="119">
        <v>172.999</v>
      </c>
    </row>
    <row r="47" spans="1:4">
      <c r="A47" s="129"/>
      <c r="B47" s="127">
        <v>41</v>
      </c>
      <c r="C47" s="118">
        <v>202</v>
      </c>
      <c r="D47" s="119">
        <v>227.92500000000001</v>
      </c>
    </row>
    <row r="48" spans="1:4">
      <c r="A48" s="129"/>
      <c r="B48" s="127">
        <v>42</v>
      </c>
      <c r="C48" s="118">
        <v>84.909000000000006</v>
      </c>
      <c r="D48" s="119">
        <v>158.77099999999999</v>
      </c>
    </row>
    <row r="49" spans="1:4">
      <c r="A49" s="129"/>
      <c r="B49" s="127">
        <v>43</v>
      </c>
      <c r="C49" s="118">
        <v>277</v>
      </c>
      <c r="D49" s="119">
        <v>234.78399999999999</v>
      </c>
    </row>
    <row r="50" spans="1:4">
      <c r="A50" s="129"/>
      <c r="B50" s="127">
        <v>44</v>
      </c>
      <c r="C50" s="118">
        <v>192</v>
      </c>
      <c r="D50" s="119">
        <v>195.02099999999999</v>
      </c>
    </row>
    <row r="51" spans="1:4">
      <c r="A51" s="129"/>
      <c r="B51" s="127">
        <v>45</v>
      </c>
      <c r="C51" s="118">
        <v>144</v>
      </c>
      <c r="D51" s="119">
        <v>183.113</v>
      </c>
    </row>
    <row r="52" spans="1:4">
      <c r="A52" s="129"/>
      <c r="B52" s="127">
        <v>46</v>
      </c>
      <c r="C52" s="118">
        <v>72.207999999999998</v>
      </c>
      <c r="D52" s="119">
        <v>161.95500000000001</v>
      </c>
    </row>
    <row r="53" spans="1:4">
      <c r="A53" s="129"/>
      <c r="B53" s="127">
        <v>47</v>
      </c>
      <c r="C53" s="118">
        <v>73.421000000000006</v>
      </c>
      <c r="D53" s="119">
        <v>194.726</v>
      </c>
    </row>
    <row r="54" spans="1:4">
      <c r="A54" s="129"/>
      <c r="B54" s="127">
        <v>48</v>
      </c>
      <c r="C54" s="118">
        <v>188.995</v>
      </c>
      <c r="D54" s="119">
        <v>242.14599999999999</v>
      </c>
    </row>
    <row r="55" spans="1:4">
      <c r="A55" s="129"/>
      <c r="B55" s="127">
        <v>49</v>
      </c>
      <c r="C55" s="118">
        <v>53.231000000000002</v>
      </c>
      <c r="D55" s="119">
        <v>263.209</v>
      </c>
    </row>
    <row r="56" spans="1:4">
      <c r="A56" s="129"/>
      <c r="B56" s="127">
        <v>50</v>
      </c>
      <c r="C56" s="118">
        <v>51.43</v>
      </c>
      <c r="D56" s="119">
        <v>178.35599999999999</v>
      </c>
    </row>
    <row r="57" spans="1:4">
      <c r="A57" s="129"/>
      <c r="B57" s="127">
        <v>51</v>
      </c>
      <c r="C57" s="118">
        <v>57.423999999999999</v>
      </c>
      <c r="D57" s="119">
        <v>162.75299999999999</v>
      </c>
    </row>
    <row r="58" spans="1:4">
      <c r="A58" s="129"/>
      <c r="B58" s="127">
        <v>52</v>
      </c>
      <c r="C58" s="118">
        <v>54.508000000000003</v>
      </c>
      <c r="D58" s="119">
        <v>138.85900000000001</v>
      </c>
    </row>
    <row r="59" spans="1:4">
      <c r="A59" s="129"/>
      <c r="B59" s="127">
        <v>53</v>
      </c>
      <c r="C59" s="118">
        <v>64.350999999999999</v>
      </c>
      <c r="D59" s="119">
        <v>66.254000000000005</v>
      </c>
    </row>
    <row r="60" spans="1:4">
      <c r="A60" s="129"/>
      <c r="B60" s="127">
        <v>54</v>
      </c>
      <c r="C60" s="118">
        <v>133.59299999999999</v>
      </c>
      <c r="D60" s="119">
        <v>205.09700000000001</v>
      </c>
    </row>
    <row r="61" spans="1:4">
      <c r="A61" s="129"/>
      <c r="B61" s="127">
        <v>55</v>
      </c>
      <c r="C61" s="118">
        <v>72.778000000000006</v>
      </c>
      <c r="D61" s="119">
        <v>127.001</v>
      </c>
    </row>
    <row r="62" spans="1:4">
      <c r="A62" s="129"/>
      <c r="B62" s="127">
        <v>56</v>
      </c>
      <c r="C62" s="118">
        <v>126.861</v>
      </c>
      <c r="D62" s="119">
        <v>208.572</v>
      </c>
    </row>
    <row r="63" spans="1:4">
      <c r="A63" s="129"/>
      <c r="B63" s="127">
        <v>57</v>
      </c>
      <c r="C63" s="118">
        <v>121.31</v>
      </c>
      <c r="D63" s="119">
        <v>144.37100000000001</v>
      </c>
    </row>
    <row r="64" spans="1:4">
      <c r="A64" s="129"/>
      <c r="B64" s="127">
        <v>58</v>
      </c>
      <c r="C64" s="118">
        <v>142.50200000000001</v>
      </c>
      <c r="D64" s="119">
        <v>119.693</v>
      </c>
    </row>
    <row r="65" spans="1:4">
      <c r="A65" s="129"/>
      <c r="B65" s="127">
        <v>59</v>
      </c>
      <c r="C65" s="118">
        <v>148.78200000000001</v>
      </c>
      <c r="D65" s="119">
        <v>84.513999999999996</v>
      </c>
    </row>
    <row r="66" spans="1:4">
      <c r="A66" s="129"/>
      <c r="B66" s="127">
        <v>60</v>
      </c>
      <c r="C66" s="118">
        <v>124.15900000000001</v>
      </c>
      <c r="D66" s="119">
        <v>161.48400000000001</v>
      </c>
    </row>
    <row r="67" spans="1:4">
      <c r="A67" s="129"/>
      <c r="B67" s="127">
        <v>61</v>
      </c>
      <c r="C67" s="118">
        <v>163.268</v>
      </c>
      <c r="D67" s="119">
        <v>103.851</v>
      </c>
    </row>
    <row r="68" spans="1:4">
      <c r="A68" s="129"/>
      <c r="B68" s="127">
        <v>62</v>
      </c>
      <c r="C68" s="118">
        <v>113.702</v>
      </c>
      <c r="D68" s="119">
        <v>133.47</v>
      </c>
    </row>
    <row r="69" spans="1:4">
      <c r="A69" s="129"/>
      <c r="B69" s="127">
        <v>63</v>
      </c>
      <c r="C69" s="118">
        <v>139.84299999999999</v>
      </c>
      <c r="D69" s="119">
        <v>51</v>
      </c>
    </row>
    <row r="70" spans="1:4">
      <c r="A70" s="129"/>
      <c r="B70" s="127">
        <v>64</v>
      </c>
      <c r="C70" s="118">
        <v>107.571</v>
      </c>
      <c r="D70" s="119">
        <v>58.036999999999999</v>
      </c>
    </row>
    <row r="71" spans="1:4">
      <c r="A71" s="129"/>
      <c r="B71" s="127">
        <v>65</v>
      </c>
      <c r="C71" s="118">
        <v>127.48699999999999</v>
      </c>
      <c r="D71" s="119">
        <v>134.37899999999999</v>
      </c>
    </row>
    <row r="72" spans="1:4">
      <c r="A72" s="129"/>
      <c r="B72" s="127">
        <v>66</v>
      </c>
      <c r="C72" s="118">
        <v>139.011</v>
      </c>
      <c r="D72" s="119">
        <v>163</v>
      </c>
    </row>
    <row r="73" spans="1:4">
      <c r="A73" s="129"/>
      <c r="B73" s="127">
        <v>67</v>
      </c>
      <c r="C73" s="118">
        <v>128.66999999999999</v>
      </c>
      <c r="D73" s="119">
        <v>143.18199999999999</v>
      </c>
    </row>
    <row r="74" spans="1:4">
      <c r="A74" s="129"/>
      <c r="B74" s="127">
        <v>68</v>
      </c>
      <c r="C74" s="118">
        <v>149.49100000000001</v>
      </c>
      <c r="D74" s="119">
        <v>84.090999999999994</v>
      </c>
    </row>
    <row r="75" spans="1:4">
      <c r="A75" s="129"/>
      <c r="B75" s="127">
        <v>69</v>
      </c>
      <c r="C75" s="118">
        <v>133.28399999999999</v>
      </c>
      <c r="D75" s="119">
        <v>53.442999999999998</v>
      </c>
    </row>
    <row r="76" spans="1:4">
      <c r="A76" s="129"/>
      <c r="B76" s="127">
        <v>70</v>
      </c>
      <c r="C76" s="118">
        <v>264</v>
      </c>
      <c r="D76" s="119">
        <v>74.55</v>
      </c>
    </row>
    <row r="77" spans="1:4">
      <c r="A77" s="129"/>
      <c r="B77" s="127">
        <v>71</v>
      </c>
      <c r="C77" s="118">
        <v>126.133</v>
      </c>
      <c r="D77" s="119">
        <v>183.79</v>
      </c>
    </row>
    <row r="78" spans="1:4">
      <c r="A78" s="129"/>
      <c r="B78" s="127">
        <v>72</v>
      </c>
      <c r="C78" s="118">
        <v>112.313</v>
      </c>
      <c r="D78" s="119">
        <v>152.25</v>
      </c>
    </row>
    <row r="79" spans="1:4">
      <c r="A79" s="129"/>
      <c r="B79" s="127">
        <v>73</v>
      </c>
      <c r="C79" s="118">
        <v>55</v>
      </c>
      <c r="D79" s="119">
        <v>158.51400000000001</v>
      </c>
    </row>
    <row r="80" spans="1:4">
      <c r="A80" s="129"/>
      <c r="B80" s="127">
        <v>74</v>
      </c>
      <c r="C80" s="118">
        <v>112.66500000000001</v>
      </c>
      <c r="D80" s="119">
        <v>229.98500000000001</v>
      </c>
    </row>
    <row r="81" spans="1:4">
      <c r="A81" s="129"/>
      <c r="B81" s="127">
        <v>75</v>
      </c>
      <c r="C81" s="118">
        <v>51.545000000000002</v>
      </c>
      <c r="D81" s="119">
        <v>201.00299999999999</v>
      </c>
    </row>
    <row r="82" spans="1:4">
      <c r="A82" s="129"/>
      <c r="B82" s="127">
        <v>76</v>
      </c>
      <c r="C82" s="118">
        <v>54.567999999999998</v>
      </c>
      <c r="D82" s="119">
        <v>209.39099999999999</v>
      </c>
    </row>
    <row r="83" spans="1:4">
      <c r="A83" s="129"/>
      <c r="B83" s="127">
        <v>77</v>
      </c>
      <c r="C83" s="118">
        <v>50.110999999999997</v>
      </c>
      <c r="D83" s="119">
        <v>257.66899999999998</v>
      </c>
    </row>
    <row r="84" spans="1:4">
      <c r="A84" s="129"/>
      <c r="B84" s="127">
        <v>78</v>
      </c>
      <c r="C84" s="118">
        <v>153.559</v>
      </c>
      <c r="D84" s="119">
        <v>128.65</v>
      </c>
    </row>
    <row r="85" spans="1:4">
      <c r="A85" s="129"/>
      <c r="B85" s="127">
        <v>79</v>
      </c>
      <c r="C85" s="118">
        <v>58.548999999999999</v>
      </c>
      <c r="D85" s="119">
        <v>181.76</v>
      </c>
    </row>
    <row r="86" spans="1:4">
      <c r="A86" s="129"/>
      <c r="B86" s="127">
        <v>80</v>
      </c>
      <c r="C86" s="118">
        <v>168.77600000000001</v>
      </c>
      <c r="D86" s="119">
        <v>133.40199999999999</v>
      </c>
    </row>
    <row r="87" spans="1:4">
      <c r="A87" s="129"/>
      <c r="B87" s="127">
        <v>81</v>
      </c>
      <c r="C87" s="118">
        <v>175.089</v>
      </c>
      <c r="D87" s="119">
        <v>178.89500000000001</v>
      </c>
    </row>
    <row r="88" spans="1:4">
      <c r="A88" s="129"/>
      <c r="B88" s="127">
        <v>82</v>
      </c>
      <c r="C88" s="118">
        <v>116.30200000000001</v>
      </c>
      <c r="D88" s="119">
        <v>53.460999999999999</v>
      </c>
    </row>
    <row r="89" spans="1:4">
      <c r="A89" s="129"/>
      <c r="B89" s="127">
        <v>83</v>
      </c>
      <c r="C89" s="118">
        <v>185.46199999999999</v>
      </c>
      <c r="D89" s="119">
        <v>138.703</v>
      </c>
    </row>
    <row r="90" spans="1:4">
      <c r="A90" s="129"/>
      <c r="B90" s="127">
        <v>84</v>
      </c>
      <c r="C90" s="118">
        <v>173.941</v>
      </c>
      <c r="D90" s="119">
        <v>55.027999999999999</v>
      </c>
    </row>
    <row r="91" spans="1:4">
      <c r="A91" s="129"/>
      <c r="B91" s="127">
        <v>85</v>
      </c>
      <c r="C91" s="118">
        <v>158.929</v>
      </c>
      <c r="D91" s="119">
        <v>201.68199999999999</v>
      </c>
    </row>
    <row r="92" spans="1:4">
      <c r="A92" s="129"/>
      <c r="B92" s="127">
        <v>86</v>
      </c>
      <c r="C92" s="118">
        <v>164.22499999999999</v>
      </c>
      <c r="D92" s="119">
        <v>192.52</v>
      </c>
    </row>
    <row r="93" spans="1:4">
      <c r="A93" s="129"/>
      <c r="B93" s="127">
        <v>87</v>
      </c>
      <c r="C93" s="118">
        <v>165.78700000000001</v>
      </c>
      <c r="D93" s="119">
        <v>205.13</v>
      </c>
    </row>
    <row r="94" spans="1:4">
      <c r="A94" s="129"/>
      <c r="B94" s="127">
        <v>88</v>
      </c>
      <c r="C94" s="118">
        <v>130.84899999999999</v>
      </c>
      <c r="D94" s="119">
        <v>193.83099999999999</v>
      </c>
    </row>
    <row r="95" spans="1:4">
      <c r="A95" s="129"/>
      <c r="B95" s="127">
        <v>89</v>
      </c>
      <c r="C95" s="118">
        <v>125.57899999999999</v>
      </c>
      <c r="D95" s="119">
        <v>159</v>
      </c>
    </row>
    <row r="96" spans="1:4">
      <c r="A96" s="129"/>
      <c r="B96" s="127">
        <v>90</v>
      </c>
      <c r="C96" s="118">
        <v>99</v>
      </c>
      <c r="D96" s="119">
        <v>167.46700000000001</v>
      </c>
    </row>
    <row r="97" spans="1:4">
      <c r="A97" s="129"/>
      <c r="B97" s="127">
        <v>91</v>
      </c>
      <c r="C97" s="118">
        <v>119.297</v>
      </c>
      <c r="D97" s="119">
        <v>61.127000000000002</v>
      </c>
    </row>
    <row r="98" spans="1:4">
      <c r="A98" s="129"/>
      <c r="B98" s="127">
        <v>92</v>
      </c>
      <c r="C98" s="118">
        <v>154.10499999999999</v>
      </c>
      <c r="D98" s="119">
        <v>133.49600000000001</v>
      </c>
    </row>
    <row r="99" spans="1:4">
      <c r="A99" s="129"/>
      <c r="B99" s="127">
        <v>93</v>
      </c>
      <c r="C99" s="118">
        <v>135.95500000000001</v>
      </c>
      <c r="D99" s="119">
        <v>136.52099999999999</v>
      </c>
    </row>
    <row r="100" spans="1:4">
      <c r="A100" s="129"/>
      <c r="B100" s="127">
        <v>94</v>
      </c>
      <c r="C100" s="118">
        <v>151.846</v>
      </c>
      <c r="D100" s="119">
        <v>117.14400000000001</v>
      </c>
    </row>
    <row r="101" spans="1:4">
      <c r="A101" s="129"/>
      <c r="B101" s="127">
        <v>95</v>
      </c>
      <c r="C101" s="118">
        <v>136.601</v>
      </c>
      <c r="D101" s="119">
        <v>74</v>
      </c>
    </row>
    <row r="102" spans="1:4">
      <c r="A102" s="129"/>
      <c r="B102" s="127">
        <v>96</v>
      </c>
      <c r="C102" s="118">
        <v>231.024</v>
      </c>
      <c r="D102" s="119">
        <v>121.26900000000001</v>
      </c>
    </row>
    <row r="103" spans="1:4">
      <c r="A103" s="129"/>
      <c r="B103" s="127">
        <v>97</v>
      </c>
      <c r="C103" s="118">
        <v>181</v>
      </c>
      <c r="D103" s="119">
        <v>109.813</v>
      </c>
    </row>
    <row r="104" spans="1:4">
      <c r="A104" s="129"/>
      <c r="B104" s="127">
        <v>98</v>
      </c>
      <c r="C104" s="118">
        <v>130.99199999999999</v>
      </c>
      <c r="D104" s="119">
        <v>103.863</v>
      </c>
    </row>
    <row r="105" spans="1:4">
      <c r="A105" s="129"/>
      <c r="B105" s="127">
        <v>99</v>
      </c>
      <c r="C105" s="118">
        <v>98.852999999999994</v>
      </c>
      <c r="D105" s="119">
        <v>165</v>
      </c>
    </row>
    <row r="106" spans="1:4">
      <c r="A106" s="129"/>
      <c r="B106" s="127">
        <v>100</v>
      </c>
      <c r="C106" s="118">
        <v>173.93799999999999</v>
      </c>
      <c r="D106" s="119">
        <v>131.42400000000001</v>
      </c>
    </row>
    <row r="107" spans="1:4">
      <c r="A107" s="129"/>
      <c r="B107" s="127">
        <v>101</v>
      </c>
      <c r="C107" s="118">
        <v>100.255</v>
      </c>
      <c r="D107" s="119">
        <v>110.355</v>
      </c>
    </row>
    <row r="108" spans="1:4">
      <c r="A108" s="129"/>
      <c r="B108" s="127">
        <v>102</v>
      </c>
      <c r="C108" s="118">
        <v>107.64100000000001</v>
      </c>
      <c r="D108" s="119">
        <v>224</v>
      </c>
    </row>
    <row r="109" spans="1:4">
      <c r="A109" s="129"/>
      <c r="B109" s="127">
        <v>103</v>
      </c>
      <c r="C109" s="118">
        <v>121.776</v>
      </c>
      <c r="D109" s="119">
        <v>53.256</v>
      </c>
    </row>
    <row r="110" spans="1:4">
      <c r="A110" s="129"/>
      <c r="B110" s="127">
        <v>104</v>
      </c>
      <c r="C110" s="118">
        <v>129.02699999999999</v>
      </c>
      <c r="D110" s="119">
        <v>124.37</v>
      </c>
    </row>
    <row r="111" spans="1:4">
      <c r="A111" s="129"/>
      <c r="B111" s="127">
        <v>105</v>
      </c>
      <c r="C111" s="118">
        <v>104</v>
      </c>
      <c r="D111" s="119">
        <v>55.183</v>
      </c>
    </row>
    <row r="112" spans="1:4">
      <c r="A112" s="129"/>
      <c r="B112" s="127">
        <v>106</v>
      </c>
      <c r="C112" s="118">
        <v>162</v>
      </c>
      <c r="D112" s="119">
        <v>62.476999999999997</v>
      </c>
    </row>
    <row r="113" spans="1:4">
      <c r="A113" s="129"/>
      <c r="B113" s="127">
        <v>107</v>
      </c>
      <c r="C113" s="118">
        <v>134.31800000000001</v>
      </c>
      <c r="D113" s="119">
        <v>86</v>
      </c>
    </row>
    <row r="114" spans="1:4">
      <c r="A114" s="129"/>
      <c r="B114" s="127">
        <v>108</v>
      </c>
      <c r="C114" s="118">
        <v>238</v>
      </c>
      <c r="D114" s="119">
        <v>193.46</v>
      </c>
    </row>
    <row r="115" spans="1:4">
      <c r="A115" s="129"/>
      <c r="B115" s="127">
        <v>109</v>
      </c>
      <c r="C115" s="118">
        <v>137.71299999999999</v>
      </c>
      <c r="D115" s="119">
        <v>158.25800000000001</v>
      </c>
    </row>
    <row r="116" spans="1:4">
      <c r="A116" s="129"/>
      <c r="B116" s="127">
        <v>110</v>
      </c>
      <c r="C116" s="118">
        <v>130.5</v>
      </c>
      <c r="D116" s="119">
        <v>94.700999999999993</v>
      </c>
    </row>
    <row r="117" spans="1:4">
      <c r="A117" s="129"/>
      <c r="B117" s="127">
        <v>111</v>
      </c>
      <c r="C117" s="118">
        <v>62</v>
      </c>
      <c r="D117" s="119">
        <v>144.33799999999999</v>
      </c>
    </row>
    <row r="118" spans="1:4">
      <c r="A118" s="129"/>
      <c r="B118" s="127">
        <v>112</v>
      </c>
      <c r="C118" s="118">
        <v>105</v>
      </c>
      <c r="D118" s="119">
        <v>147.602</v>
      </c>
    </row>
    <row r="119" spans="1:4">
      <c r="A119" s="129"/>
      <c r="B119" s="127">
        <v>113</v>
      </c>
      <c r="D119" s="119">
        <v>148.99799999999999</v>
      </c>
    </row>
    <row r="120" spans="1:4">
      <c r="A120" s="129"/>
      <c r="B120" s="127">
        <v>114</v>
      </c>
      <c r="D120" s="119">
        <v>59.268000000000001</v>
      </c>
    </row>
    <row r="121" spans="1:4">
      <c r="A121" s="129"/>
      <c r="B121" s="127">
        <v>115</v>
      </c>
      <c r="D121" s="119">
        <v>144.09299999999999</v>
      </c>
    </row>
    <row r="122" spans="1:4">
      <c r="A122" s="129"/>
      <c r="B122" s="127">
        <v>116</v>
      </c>
      <c r="D122" s="119">
        <v>55.662999999999997</v>
      </c>
    </row>
    <row r="123" spans="1:4">
      <c r="A123" s="129"/>
      <c r="B123" s="127">
        <v>117</v>
      </c>
      <c r="D123" s="119">
        <v>239.934</v>
      </c>
    </row>
    <row r="124" spans="1:4">
      <c r="A124" s="129"/>
      <c r="B124" s="127">
        <v>118</v>
      </c>
      <c r="D124" s="119">
        <v>153.279</v>
      </c>
    </row>
    <row r="125" spans="1:4">
      <c r="A125" s="129"/>
      <c r="B125" s="127">
        <v>119</v>
      </c>
      <c r="D125" s="119">
        <v>153.51400000000001</v>
      </c>
    </row>
    <row r="126" spans="1:4">
      <c r="A126" s="129"/>
      <c r="B126" s="127">
        <v>120</v>
      </c>
      <c r="D126" s="119">
        <v>124.36</v>
      </c>
    </row>
    <row r="127" spans="1:4">
      <c r="A127" s="129"/>
      <c r="B127" s="127">
        <v>121</v>
      </c>
      <c r="D127" s="119">
        <v>143.18899999999999</v>
      </c>
    </row>
    <row r="128" spans="1:4">
      <c r="A128" s="129"/>
      <c r="B128" s="127">
        <v>122</v>
      </c>
      <c r="D128" s="119">
        <v>97.539000000000001</v>
      </c>
    </row>
    <row r="129" spans="1:4">
      <c r="A129" s="129"/>
      <c r="B129" s="127">
        <v>123</v>
      </c>
      <c r="D129" s="119">
        <v>91.308999999999997</v>
      </c>
    </row>
    <row r="130" spans="1:4">
      <c r="A130" s="129"/>
      <c r="B130" s="127">
        <v>124</v>
      </c>
      <c r="D130" s="119">
        <v>125.123</v>
      </c>
    </row>
    <row r="131" spans="1:4">
      <c r="A131" s="129"/>
      <c r="B131" s="127">
        <v>125</v>
      </c>
      <c r="D131" s="119">
        <v>115.89100000000001</v>
      </c>
    </row>
    <row r="132" spans="1:4">
      <c r="A132" s="129"/>
      <c r="B132" s="127">
        <v>126</v>
      </c>
      <c r="D132" s="119">
        <v>135.441</v>
      </c>
    </row>
    <row r="133" spans="1:4">
      <c r="A133" s="129"/>
      <c r="B133" s="127">
        <v>127</v>
      </c>
      <c r="D133" s="119">
        <v>155.60499999999999</v>
      </c>
    </row>
    <row r="134" spans="1:4">
      <c r="A134" s="129"/>
      <c r="B134" s="127">
        <v>128</v>
      </c>
      <c r="D134" s="119">
        <v>104.343</v>
      </c>
    </row>
    <row r="135" spans="1:4">
      <c r="A135" s="129"/>
      <c r="B135" s="127">
        <v>129</v>
      </c>
      <c r="D135" s="119">
        <v>92.462999999999994</v>
      </c>
    </row>
    <row r="136" spans="1:4">
      <c r="A136" s="129"/>
      <c r="B136" s="127">
        <v>130</v>
      </c>
      <c r="D136" s="119">
        <v>112.765</v>
      </c>
    </row>
    <row r="137" spans="1:4">
      <c r="A137" s="129"/>
      <c r="B137" s="127">
        <v>131</v>
      </c>
      <c r="D137" s="119">
        <v>96.048000000000002</v>
      </c>
    </row>
    <row r="138" spans="1:4">
      <c r="A138" s="129"/>
      <c r="B138" s="127">
        <v>132</v>
      </c>
      <c r="D138" s="119">
        <v>84.608000000000004</v>
      </c>
    </row>
    <row r="139" spans="1:4">
      <c r="A139" s="129"/>
      <c r="B139" s="127">
        <v>133</v>
      </c>
      <c r="D139" s="119">
        <v>90.186000000000007</v>
      </c>
    </row>
    <row r="140" spans="1:4">
      <c r="A140" s="129"/>
      <c r="B140" s="127">
        <v>134</v>
      </c>
      <c r="D140" s="119">
        <v>81.929000000000002</v>
      </c>
    </row>
    <row r="141" spans="1:4">
      <c r="A141" s="129"/>
      <c r="B141" s="127">
        <v>135</v>
      </c>
      <c r="D141" s="119">
        <v>132.74100000000001</v>
      </c>
    </row>
    <row r="142" spans="1:4">
      <c r="A142" s="129"/>
      <c r="B142" s="127">
        <v>136</v>
      </c>
      <c r="D142" s="119">
        <v>56.066000000000003</v>
      </c>
    </row>
    <row r="143" spans="1:4">
      <c r="A143" s="129"/>
      <c r="B143" s="127">
        <v>137</v>
      </c>
      <c r="D143" s="119">
        <v>67.372</v>
      </c>
    </row>
    <row r="144" spans="1:4">
      <c r="A144" s="129"/>
      <c r="B144" s="127">
        <v>138</v>
      </c>
      <c r="D144" s="119">
        <v>86.355000000000004</v>
      </c>
    </row>
    <row r="145" spans="1:4">
      <c r="A145" s="129"/>
      <c r="B145" s="127">
        <v>139</v>
      </c>
      <c r="D145" s="119">
        <v>89.141000000000005</v>
      </c>
    </row>
    <row r="146" spans="1:4">
      <c r="A146" s="129"/>
      <c r="B146" s="127">
        <v>140</v>
      </c>
      <c r="D146" s="119">
        <v>153.114</v>
      </c>
    </row>
    <row r="147" spans="1:4">
      <c r="A147" s="129"/>
      <c r="B147" s="127">
        <v>141</v>
      </c>
      <c r="D147" s="119">
        <v>60.281999999999996</v>
      </c>
    </row>
    <row r="148" spans="1:4">
      <c r="A148" s="129"/>
      <c r="B148" s="127">
        <v>142</v>
      </c>
      <c r="D148" s="119">
        <v>160.97900000000001</v>
      </c>
    </row>
    <row r="149" spans="1:4">
      <c r="A149" s="129"/>
      <c r="B149" s="127">
        <v>143</v>
      </c>
      <c r="D149" s="119">
        <v>138.56200000000001</v>
      </c>
    </row>
    <row r="150" spans="1:4">
      <c r="A150" s="129"/>
      <c r="B150" s="127">
        <v>144</v>
      </c>
      <c r="D150" s="119">
        <v>139.52799999999999</v>
      </c>
    </row>
    <row r="151" spans="1:4">
      <c r="A151" s="129"/>
      <c r="B151" s="127">
        <v>145</v>
      </c>
      <c r="D151" s="119">
        <v>147.892</v>
      </c>
    </row>
    <row r="152" spans="1:4">
      <c r="A152" s="129"/>
      <c r="B152" s="127">
        <v>146</v>
      </c>
      <c r="D152" s="119">
        <v>129.02099999999999</v>
      </c>
    </row>
    <row r="153" spans="1:4">
      <c r="A153" s="129"/>
      <c r="B153" s="127">
        <v>147</v>
      </c>
      <c r="D153" s="119">
        <v>152.035</v>
      </c>
    </row>
    <row r="154" spans="1:4">
      <c r="A154" s="129"/>
      <c r="B154" s="127">
        <v>148</v>
      </c>
      <c r="D154" s="119">
        <v>172.39099999999999</v>
      </c>
    </row>
    <row r="155" spans="1:4">
      <c r="A155" s="129"/>
      <c r="B155" s="127">
        <v>149</v>
      </c>
      <c r="D155" s="119">
        <v>113.66200000000001</v>
      </c>
    </row>
    <row r="156" spans="1:4">
      <c r="A156" s="129"/>
      <c r="B156" s="127">
        <v>150</v>
      </c>
      <c r="D156" s="119">
        <v>122.324</v>
      </c>
    </row>
    <row r="157" spans="1:4">
      <c r="A157" s="129"/>
      <c r="B157" s="127">
        <v>151</v>
      </c>
      <c r="D157" s="119">
        <v>95.308000000000007</v>
      </c>
    </row>
    <row r="158" spans="1:4">
      <c r="A158" s="129"/>
      <c r="B158" s="127">
        <v>152</v>
      </c>
      <c r="D158" s="119">
        <v>93.006</v>
      </c>
    </row>
    <row r="159" spans="1:4">
      <c r="A159" s="129"/>
      <c r="B159" s="127">
        <v>153</v>
      </c>
      <c r="D159" s="119">
        <v>52.171999999999997</v>
      </c>
    </row>
    <row r="160" spans="1:4">
      <c r="A160" s="129"/>
      <c r="B160" s="127">
        <v>154</v>
      </c>
      <c r="D160" s="119">
        <v>95.730999999999995</v>
      </c>
    </row>
    <row r="161" spans="1:4">
      <c r="A161" s="129"/>
      <c r="B161" s="127">
        <v>155</v>
      </c>
      <c r="D161" s="119">
        <v>130.607</v>
      </c>
    </row>
    <row r="162" spans="1:4">
      <c r="A162" s="129"/>
      <c r="B162" s="127">
        <v>156</v>
      </c>
      <c r="D162" s="119">
        <v>110.166</v>
      </c>
    </row>
    <row r="163" spans="1:4">
      <c r="A163" s="129"/>
      <c r="B163" s="127">
        <v>157</v>
      </c>
      <c r="D163" s="119">
        <v>91.281000000000006</v>
      </c>
    </row>
    <row r="164" spans="1:4">
      <c r="A164" s="129"/>
      <c r="B164" s="127">
        <v>158</v>
      </c>
      <c r="D164" s="119">
        <v>152.73099999999999</v>
      </c>
    </row>
    <row r="165" spans="1:4">
      <c r="A165" s="129"/>
      <c r="B165" s="127">
        <v>159</v>
      </c>
      <c r="D165" s="119">
        <v>73.311999999999998</v>
      </c>
    </row>
    <row r="166" spans="1:4">
      <c r="A166" s="129"/>
      <c r="B166" s="127">
        <v>160</v>
      </c>
      <c r="D166" s="119">
        <v>273</v>
      </c>
    </row>
    <row r="167" spans="1:4">
      <c r="A167" s="129"/>
      <c r="B167" s="127">
        <v>161</v>
      </c>
      <c r="D167" s="119">
        <v>5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61F45-06DD-8F43-9E06-33ED633957A5}">
  <dimension ref="A1:M97"/>
  <sheetViews>
    <sheetView zoomScaleNormal="100" workbookViewId="0">
      <selection activeCell="H16" sqref="H16"/>
    </sheetView>
  </sheetViews>
  <sheetFormatPr baseColWidth="10" defaultRowHeight="16"/>
  <cols>
    <col min="1" max="1" width="18.83203125" customWidth="1"/>
    <col min="11" max="11" width="13" bestFit="1" customWidth="1"/>
  </cols>
  <sheetData>
    <row r="1" spans="1:13">
      <c r="A1" s="44" t="s">
        <v>2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</row>
    <row r="3" spans="1:13">
      <c r="A3" s="34"/>
      <c r="B3" s="213" t="s">
        <v>103</v>
      </c>
      <c r="C3" s="213"/>
      <c r="D3" s="213"/>
      <c r="E3" s="213"/>
      <c r="F3" s="213"/>
      <c r="G3" s="213"/>
      <c r="H3" s="213"/>
      <c r="I3" s="213"/>
      <c r="J3" s="34"/>
    </row>
    <row r="4" spans="1:13">
      <c r="A4" s="7"/>
      <c r="B4" s="4"/>
      <c r="C4" s="4"/>
      <c r="D4" s="4"/>
      <c r="E4" s="4"/>
      <c r="F4" s="4"/>
      <c r="G4" s="30"/>
      <c r="H4" s="30"/>
      <c r="I4" s="24"/>
      <c r="J4" s="39"/>
    </row>
    <row r="5" spans="1:13">
      <c r="A5" s="6"/>
      <c r="B5" s="220" t="s">
        <v>17</v>
      </c>
      <c r="C5" s="220"/>
      <c r="D5" s="220"/>
      <c r="E5" s="220"/>
      <c r="F5" s="220"/>
      <c r="G5" s="220"/>
      <c r="H5" s="220"/>
      <c r="I5" s="220"/>
      <c r="J5" s="40"/>
    </row>
    <row r="6" spans="1:13" ht="16" customHeight="1">
      <c r="A6" s="21"/>
      <c r="B6" s="210" t="s">
        <v>42</v>
      </c>
      <c r="C6" s="210"/>
      <c r="D6" s="210"/>
      <c r="E6" s="210"/>
      <c r="F6" s="210"/>
      <c r="G6" s="210"/>
      <c r="H6" s="210"/>
      <c r="I6" s="210"/>
      <c r="K6" s="49" t="s">
        <v>11</v>
      </c>
    </row>
    <row r="7" spans="1:13">
      <c r="A7" s="8" t="s">
        <v>39</v>
      </c>
      <c r="B7" s="12" t="s">
        <v>3</v>
      </c>
      <c r="C7" s="12" t="s">
        <v>4</v>
      </c>
      <c r="D7" s="12" t="s">
        <v>5</v>
      </c>
      <c r="E7" s="12" t="s">
        <v>6</v>
      </c>
      <c r="F7" s="12" t="s">
        <v>9</v>
      </c>
      <c r="G7" s="12" t="s">
        <v>0</v>
      </c>
      <c r="H7" s="12" t="s">
        <v>28</v>
      </c>
      <c r="I7" s="12"/>
      <c r="K7" s="50" t="s">
        <v>12</v>
      </c>
    </row>
    <row r="8" spans="1:13">
      <c r="A8" s="246" t="s">
        <v>37</v>
      </c>
      <c r="B8" s="9">
        <v>1</v>
      </c>
      <c r="C8" s="9">
        <v>1</v>
      </c>
      <c r="D8" s="9">
        <v>1</v>
      </c>
      <c r="E8" s="9">
        <v>1</v>
      </c>
      <c r="F8" s="70">
        <f>AVERAGE(B8:E8)</f>
        <v>1</v>
      </c>
      <c r="G8" s="70">
        <f>STDEV(B8:E8)</f>
        <v>0</v>
      </c>
      <c r="H8" s="9"/>
      <c r="I8" s="9"/>
      <c r="K8" s="50" t="s">
        <v>13</v>
      </c>
    </row>
    <row r="9" spans="1:13">
      <c r="A9" s="246" t="s">
        <v>38</v>
      </c>
      <c r="B9" s="9">
        <v>7.6555715262449571</v>
      </c>
      <c r="C9" s="9">
        <v>7.8282970529803846</v>
      </c>
      <c r="D9" s="9">
        <v>12.681823828748627</v>
      </c>
      <c r="E9" s="9">
        <v>1.2334985259687035</v>
      </c>
      <c r="F9" s="157">
        <f>AVERAGE(B9:E9)</f>
        <v>7.3497977334856675</v>
      </c>
      <c r="G9" s="157">
        <f>STDEV(B9:E9)</f>
        <v>4.6961714011711404</v>
      </c>
      <c r="H9" s="22">
        <f>TTEST(B8:E8,B9:E9,1,2)</f>
        <v>1.7687864454566906E-2</v>
      </c>
      <c r="I9" s="22" t="s">
        <v>1</v>
      </c>
      <c r="K9" s="51" t="s">
        <v>14</v>
      </c>
    </row>
    <row r="11" spans="1:13">
      <c r="A11" s="41"/>
      <c r="B11" s="238" t="s">
        <v>41</v>
      </c>
      <c r="C11" s="238"/>
      <c r="D11" s="238"/>
      <c r="E11" s="238"/>
      <c r="F11" s="238"/>
      <c r="G11" s="238"/>
      <c r="H11" s="238"/>
      <c r="I11" s="238"/>
    </row>
    <row r="12" spans="1:13" ht="16" customHeight="1">
      <c r="A12" s="42"/>
      <c r="B12" s="239" t="s">
        <v>42</v>
      </c>
      <c r="C12" s="239"/>
      <c r="D12" s="239"/>
      <c r="E12" s="239"/>
      <c r="F12" s="239"/>
      <c r="G12" s="239"/>
      <c r="H12" s="239"/>
      <c r="I12" s="239"/>
    </row>
    <row r="13" spans="1:13">
      <c r="A13" s="240" t="s">
        <v>39</v>
      </c>
      <c r="B13" s="241" t="s">
        <v>3</v>
      </c>
      <c r="C13" s="241" t="s">
        <v>4</v>
      </c>
      <c r="D13" s="241" t="s">
        <v>5</v>
      </c>
      <c r="E13" s="241" t="s">
        <v>6</v>
      </c>
      <c r="F13" s="241" t="s">
        <v>9</v>
      </c>
      <c r="G13" s="241" t="s">
        <v>0</v>
      </c>
      <c r="H13" s="241" t="s">
        <v>28</v>
      </c>
      <c r="I13" s="241"/>
    </row>
    <row r="14" spans="1:13">
      <c r="A14" s="242" t="s">
        <v>37</v>
      </c>
      <c r="B14" s="243">
        <v>1</v>
      </c>
      <c r="C14" s="243">
        <v>1</v>
      </c>
      <c r="D14" s="243">
        <v>1</v>
      </c>
      <c r="E14" s="243">
        <v>1</v>
      </c>
      <c r="F14" s="28">
        <f>AVERAGE(B14:E14)</f>
        <v>1</v>
      </c>
      <c r="G14" s="28">
        <f>STDEV(B14:E14)</f>
        <v>0</v>
      </c>
      <c r="H14" s="243"/>
      <c r="I14" s="243"/>
    </row>
    <row r="15" spans="1:13">
      <c r="A15" s="242" t="s">
        <v>38</v>
      </c>
      <c r="B15" s="243">
        <v>0.67594027208107199</v>
      </c>
      <c r="C15" s="243">
        <v>1.5749886873984058</v>
      </c>
      <c r="D15" s="243">
        <v>1.3280200813955521</v>
      </c>
      <c r="E15" s="243">
        <v>0.19569510303630597</v>
      </c>
      <c r="F15" s="244">
        <f>AVERAGE(B15:E15)</f>
        <v>0.94366103597783391</v>
      </c>
      <c r="G15" s="244">
        <f>STDEV(B15:E15)</f>
        <v>0.6264806257991784</v>
      </c>
      <c r="H15" s="29">
        <f>TTEST(B14:E14,B15:E15,1,2)</f>
        <v>0.43159208698093798</v>
      </c>
      <c r="I15" s="245" t="s">
        <v>15</v>
      </c>
    </row>
    <row r="17" spans="1:9">
      <c r="A17" s="111"/>
      <c r="B17" s="112"/>
      <c r="C17" s="112"/>
      <c r="D17" s="112"/>
      <c r="E17" s="112"/>
      <c r="F17" s="64"/>
      <c r="G17" s="64"/>
      <c r="H17" s="24"/>
      <c r="I17" s="113"/>
    </row>
    <row r="20" spans="1:9">
      <c r="A20" s="199"/>
    </row>
    <row r="23" spans="1:9">
      <c r="A23" s="159"/>
      <c r="B23" s="147"/>
      <c r="C23" s="144"/>
      <c r="D23" s="144"/>
      <c r="E23" s="144"/>
      <c r="F23" s="144"/>
      <c r="G23" s="147"/>
      <c r="H23" s="147"/>
      <c r="I23" s="148"/>
    </row>
    <row r="24" spans="1:9" ht="16" customHeight="1">
      <c r="A24" s="159"/>
      <c r="B24" s="147"/>
      <c r="C24" s="144"/>
      <c r="D24" s="144"/>
      <c r="E24" s="144"/>
      <c r="F24" s="144"/>
      <c r="G24" s="147"/>
      <c r="H24" s="147"/>
      <c r="I24" s="148"/>
    </row>
    <row r="25" spans="1:9">
      <c r="A25" s="158"/>
      <c r="B25" s="153"/>
      <c r="C25" s="146"/>
      <c r="D25" s="146"/>
      <c r="E25" s="146"/>
      <c r="F25" s="146"/>
      <c r="G25" s="146"/>
      <c r="H25" s="146"/>
      <c r="I25" s="154"/>
    </row>
    <row r="26" spans="1:9">
      <c r="A26" s="158"/>
      <c r="B26" s="153"/>
      <c r="C26" s="146"/>
      <c r="D26" s="146"/>
      <c r="E26" s="146"/>
      <c r="F26" s="146"/>
      <c r="G26" s="146"/>
      <c r="H26" s="146"/>
      <c r="I26" s="155"/>
    </row>
    <row r="27" spans="1:9">
      <c r="A27" s="158"/>
      <c r="B27" s="153"/>
      <c r="C27" s="146"/>
      <c r="D27" s="146"/>
      <c r="E27" s="146"/>
      <c r="F27" s="146"/>
      <c r="G27" s="146"/>
      <c r="H27" s="146"/>
      <c r="I27" s="154"/>
    </row>
    <row r="28" spans="1:9">
      <c r="A28" s="158"/>
      <c r="B28" s="153"/>
      <c r="C28" s="146"/>
      <c r="D28" s="146"/>
      <c r="E28" s="146"/>
      <c r="F28" s="146"/>
      <c r="G28" s="146"/>
      <c r="H28" s="146"/>
      <c r="I28" s="155"/>
    </row>
    <row r="29" spans="1:9">
      <c r="A29" s="158"/>
      <c r="B29" s="153"/>
      <c r="C29" s="146"/>
      <c r="D29" s="146"/>
      <c r="E29" s="146"/>
      <c r="F29" s="146"/>
      <c r="G29" s="146"/>
      <c r="H29" s="146"/>
      <c r="I29" s="154"/>
    </row>
    <row r="30" spans="1:9" ht="16" customHeight="1">
      <c r="A30" s="158"/>
      <c r="B30" s="153"/>
      <c r="C30" s="146"/>
      <c r="D30" s="146"/>
      <c r="E30" s="146"/>
      <c r="F30" s="146"/>
      <c r="G30" s="146"/>
      <c r="H30" s="146"/>
      <c r="I30" s="155"/>
    </row>
    <row r="36" ht="16" customHeight="1"/>
    <row r="42" ht="16" customHeight="1"/>
    <row r="50" spans="2:6">
      <c r="B50" s="34"/>
      <c r="C50" s="34"/>
      <c r="D50" s="34"/>
      <c r="E50" s="34"/>
    </row>
    <row r="52" spans="2:6">
      <c r="B52" s="39"/>
      <c r="C52" s="39"/>
      <c r="D52" s="39"/>
      <c r="E52" s="39"/>
      <c r="F52" s="39"/>
    </row>
    <row r="53" spans="2:6" ht="16" customHeight="1">
      <c r="B53" s="40"/>
      <c r="C53" s="40"/>
      <c r="D53" s="40"/>
      <c r="E53" s="40"/>
      <c r="F53" s="40"/>
    </row>
    <row r="59" spans="2:6" ht="16" customHeight="1"/>
    <row r="65" ht="16" customHeight="1"/>
    <row r="71" ht="16" customHeight="1"/>
    <row r="91" ht="16" customHeight="1"/>
    <row r="97" ht="16" customHeight="1"/>
  </sheetData>
  <mergeCells count="5">
    <mergeCell ref="B3:I3"/>
    <mergeCell ref="B5:I5"/>
    <mergeCell ref="B6:I6"/>
    <mergeCell ref="B11:I11"/>
    <mergeCell ref="B12:I12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D67F0-9833-774E-B5F1-22889E2B4A30}">
  <dimension ref="A1:Z57"/>
  <sheetViews>
    <sheetView zoomScaleNormal="100" workbookViewId="0">
      <selection activeCell="W22" sqref="W22"/>
    </sheetView>
  </sheetViews>
  <sheetFormatPr baseColWidth="10" defaultRowHeight="16"/>
  <cols>
    <col min="1" max="1" width="29.1640625" customWidth="1"/>
    <col min="2" max="13" width="10.83203125" customWidth="1"/>
    <col min="26" max="26" width="13" bestFit="1" customWidth="1"/>
  </cols>
  <sheetData>
    <row r="1" spans="1:26">
      <c r="A1" s="44" t="s">
        <v>24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</row>
    <row r="3" spans="1:26">
      <c r="A3" s="6"/>
      <c r="B3" s="222" t="s">
        <v>26</v>
      </c>
      <c r="C3" s="222"/>
      <c r="D3" s="222"/>
      <c r="E3" s="222"/>
      <c r="F3" s="222"/>
      <c r="G3" s="222"/>
      <c r="H3" s="222"/>
      <c r="I3" s="222"/>
      <c r="J3" s="222"/>
      <c r="K3" s="222"/>
      <c r="L3" s="222"/>
      <c r="M3" s="222"/>
      <c r="N3" s="222"/>
      <c r="O3" s="222"/>
      <c r="P3" s="222"/>
      <c r="Q3" s="222"/>
      <c r="R3" s="222"/>
      <c r="S3" s="222"/>
      <c r="T3" s="140"/>
      <c r="U3" s="140"/>
      <c r="V3" s="140"/>
      <c r="W3" s="140"/>
      <c r="X3" s="140"/>
      <c r="Z3" s="49" t="s">
        <v>11</v>
      </c>
    </row>
    <row r="4" spans="1:26">
      <c r="A4" s="21"/>
      <c r="B4" s="216" t="s">
        <v>109</v>
      </c>
      <c r="C4" s="216"/>
      <c r="D4" s="216"/>
      <c r="E4" s="216"/>
      <c r="F4" s="216"/>
      <c r="G4" s="216"/>
      <c r="H4" s="216"/>
      <c r="I4" s="216"/>
      <c r="J4" s="216"/>
      <c r="K4" s="216"/>
      <c r="L4" s="216"/>
      <c r="M4" s="216"/>
      <c r="N4" s="216"/>
      <c r="O4" s="216"/>
      <c r="P4" s="216"/>
      <c r="Q4" s="216"/>
      <c r="R4" s="216"/>
      <c r="S4" s="216"/>
      <c r="T4" s="141"/>
      <c r="U4" s="141"/>
      <c r="V4" s="141"/>
      <c r="W4" s="141"/>
      <c r="X4" s="141"/>
      <c r="Z4" s="50" t="s">
        <v>12</v>
      </c>
    </row>
    <row r="5" spans="1:26">
      <c r="A5" s="25" t="s">
        <v>21</v>
      </c>
      <c r="B5" s="26" t="s">
        <v>3</v>
      </c>
      <c r="C5" s="26" t="s">
        <v>4</v>
      </c>
      <c r="D5" s="26" t="s">
        <v>5</v>
      </c>
      <c r="E5" s="26" t="s">
        <v>6</v>
      </c>
      <c r="F5" s="26" t="s">
        <v>7</v>
      </c>
      <c r="G5" s="26" t="s">
        <v>8</v>
      </c>
      <c r="H5" s="26" t="s">
        <v>105</v>
      </c>
      <c r="I5" s="26" t="s">
        <v>106</v>
      </c>
      <c r="J5" s="26" t="s">
        <v>107</v>
      </c>
      <c r="K5" s="26" t="s">
        <v>108</v>
      </c>
      <c r="L5" s="26" t="s">
        <v>9</v>
      </c>
      <c r="M5" s="26" t="s">
        <v>0</v>
      </c>
      <c r="N5" s="26" t="s">
        <v>28</v>
      </c>
      <c r="O5" s="26"/>
      <c r="P5" s="26" t="s">
        <v>29</v>
      </c>
      <c r="Q5" s="26"/>
      <c r="R5" s="26" t="s">
        <v>30</v>
      </c>
      <c r="S5" s="16"/>
      <c r="T5" s="26" t="s">
        <v>51</v>
      </c>
      <c r="U5" s="16"/>
      <c r="V5" s="26" t="s">
        <v>104</v>
      </c>
      <c r="W5" s="16"/>
      <c r="X5" s="16"/>
      <c r="Z5" s="50" t="s">
        <v>13</v>
      </c>
    </row>
    <row r="6" spans="1:26">
      <c r="A6" s="25" t="s">
        <v>16</v>
      </c>
      <c r="B6" s="27">
        <v>1</v>
      </c>
      <c r="C6" s="27">
        <v>1</v>
      </c>
      <c r="D6" s="27">
        <v>1</v>
      </c>
      <c r="E6" s="27">
        <v>1</v>
      </c>
      <c r="F6" s="27">
        <v>1</v>
      </c>
      <c r="G6" s="27">
        <v>1</v>
      </c>
      <c r="H6" s="27">
        <v>1</v>
      </c>
      <c r="I6" s="27">
        <v>1</v>
      </c>
      <c r="J6" s="27">
        <v>1</v>
      </c>
      <c r="K6" s="27">
        <v>1</v>
      </c>
      <c r="L6" s="28">
        <f>AVERAGE(B6:K6)</f>
        <v>1</v>
      </c>
      <c r="M6" s="28">
        <f>STDEV(B6:K6)</f>
        <v>0</v>
      </c>
      <c r="N6" s="27"/>
      <c r="O6" s="27"/>
      <c r="P6" s="27"/>
      <c r="Q6" s="27"/>
      <c r="R6" s="27"/>
      <c r="S6" s="16"/>
      <c r="T6" s="27"/>
      <c r="U6" s="16"/>
      <c r="V6" s="27"/>
      <c r="W6" s="16"/>
      <c r="X6" s="16"/>
      <c r="Z6" s="51" t="s">
        <v>14</v>
      </c>
    </row>
    <row r="7" spans="1:26">
      <c r="A7" s="25" t="s">
        <v>17</v>
      </c>
      <c r="B7" s="27">
        <v>22.793446200000002</v>
      </c>
      <c r="C7" s="27">
        <v>25.5892154</v>
      </c>
      <c r="D7" s="27">
        <v>59.6663785</v>
      </c>
      <c r="E7" s="27">
        <v>6.67528583</v>
      </c>
      <c r="F7" s="27">
        <v>9.8977184499999993</v>
      </c>
      <c r="G7" s="27">
        <v>56.271201099999999</v>
      </c>
      <c r="H7" s="27">
        <v>16.279665399999999</v>
      </c>
      <c r="I7" s="27">
        <v>27.503314</v>
      </c>
      <c r="J7" s="27">
        <v>25.4761664</v>
      </c>
      <c r="K7" s="27">
        <v>32.314090700000001</v>
      </c>
      <c r="L7" s="28">
        <f t="shared" ref="L7:L11" si="0">AVERAGE(B7:K7)</f>
        <v>28.246648198000003</v>
      </c>
      <c r="M7" s="28">
        <f t="shared" ref="M7:M11" si="1">STDEV(B7:K7)</f>
        <v>17.573218755761292</v>
      </c>
      <c r="N7" s="29">
        <f>TTEST(B6:K6,B7:K7,1,2)</f>
        <v>5.7290342638156002E-5</v>
      </c>
      <c r="O7" s="29" t="s">
        <v>2</v>
      </c>
      <c r="P7" s="29"/>
      <c r="Q7" s="29"/>
      <c r="R7" s="29"/>
      <c r="S7" s="16"/>
      <c r="T7" s="29"/>
      <c r="U7" s="16"/>
      <c r="V7" s="29"/>
      <c r="W7" s="16"/>
      <c r="X7" s="16"/>
    </row>
    <row r="8" spans="1:26">
      <c r="A8" s="25" t="s">
        <v>18</v>
      </c>
      <c r="B8" s="27">
        <v>1.10342623</v>
      </c>
      <c r="C8" s="27">
        <v>7.3943275699999997</v>
      </c>
      <c r="D8" s="27">
        <v>8.6852829699999994</v>
      </c>
      <c r="E8" s="27">
        <v>2.4726018399999998</v>
      </c>
      <c r="F8" s="27">
        <v>1.6275431300000001</v>
      </c>
      <c r="G8" s="27">
        <v>14.3343854</v>
      </c>
      <c r="H8" s="27">
        <v>3.01025521</v>
      </c>
      <c r="I8" s="27">
        <v>8.4642853799999997</v>
      </c>
      <c r="J8" s="27">
        <v>6.36550394</v>
      </c>
      <c r="K8" s="27">
        <v>9.8809940399999991</v>
      </c>
      <c r="L8" s="28">
        <f t="shared" si="0"/>
        <v>6.3338605709999989</v>
      </c>
      <c r="M8" s="28">
        <f t="shared" si="1"/>
        <v>4.2589328468369683</v>
      </c>
      <c r="N8" s="29"/>
      <c r="O8" s="29"/>
      <c r="P8" s="29">
        <f>TTEST(B$7:K$7,B8:K8,1,2)</f>
        <v>6.1023865603240281E-4</v>
      </c>
      <c r="Q8" s="29" t="s">
        <v>2</v>
      </c>
      <c r="R8" s="29"/>
      <c r="S8" s="16"/>
      <c r="T8" s="29"/>
      <c r="U8" s="16"/>
      <c r="V8" s="29"/>
      <c r="W8" s="16"/>
      <c r="X8" s="16"/>
    </row>
    <row r="9" spans="1:26">
      <c r="A9" s="25" t="s">
        <v>20</v>
      </c>
      <c r="B9" s="27" t="s">
        <v>31</v>
      </c>
      <c r="C9" s="27">
        <v>25.704697800000002</v>
      </c>
      <c r="D9" s="27">
        <v>20.677447699999998</v>
      </c>
      <c r="E9" s="27">
        <v>3.24301248</v>
      </c>
      <c r="F9" s="27">
        <v>4.7835654500000002</v>
      </c>
      <c r="G9" s="27" t="s">
        <v>31</v>
      </c>
      <c r="H9" s="27" t="s">
        <v>31</v>
      </c>
      <c r="I9" s="27" t="s">
        <v>31</v>
      </c>
      <c r="J9" s="27" t="s">
        <v>31</v>
      </c>
      <c r="K9" s="27">
        <v>17.606366600000001</v>
      </c>
      <c r="L9" s="28">
        <f>AVERAGE(B9:K9)</f>
        <v>14.403018006</v>
      </c>
      <c r="M9" s="28">
        <f>STDEV(B9:K9)</f>
        <v>9.9302249116425383</v>
      </c>
      <c r="N9" s="29"/>
      <c r="O9" s="29"/>
      <c r="P9" s="29">
        <f>TTEST(B$7:K$7,B9:K9,1,2)</f>
        <v>6.4872115377722292E-2</v>
      </c>
      <c r="Q9" s="29" t="s">
        <v>15</v>
      </c>
      <c r="R9" s="29">
        <f>TTEST(B$8:K$8,B9:K9,1,2)</f>
        <v>2.1231594703614395E-2</v>
      </c>
      <c r="S9" s="16" t="s">
        <v>1</v>
      </c>
      <c r="T9" s="29"/>
      <c r="U9" s="16"/>
      <c r="V9" s="29"/>
      <c r="W9" s="16"/>
      <c r="X9" s="16"/>
    </row>
    <row r="10" spans="1:26">
      <c r="A10" s="25" t="s">
        <v>116</v>
      </c>
      <c r="B10" s="27" t="s">
        <v>31</v>
      </c>
      <c r="C10" s="27" t="s">
        <v>31</v>
      </c>
      <c r="D10" s="27" t="s">
        <v>31</v>
      </c>
      <c r="E10" s="27">
        <v>0.57182230000000001</v>
      </c>
      <c r="F10" s="27">
        <v>0.87984828000000004</v>
      </c>
      <c r="G10" s="27">
        <v>2.8416155600000002</v>
      </c>
      <c r="H10" s="27">
        <v>1.2738261799999999</v>
      </c>
      <c r="I10" s="27" t="s">
        <v>31</v>
      </c>
      <c r="J10" s="27">
        <v>1.44680093</v>
      </c>
      <c r="K10" s="27">
        <v>1.58845781</v>
      </c>
      <c r="L10" s="28">
        <f t="shared" si="0"/>
        <v>1.4337285099999999</v>
      </c>
      <c r="M10" s="28">
        <f t="shared" si="1"/>
        <v>0.78504679722443249</v>
      </c>
      <c r="N10" s="29"/>
      <c r="O10" s="29"/>
      <c r="P10" s="29">
        <f>TTEST(B$7:K$7,B10:K10,1,2)</f>
        <v>1.2291750970035598E-3</v>
      </c>
      <c r="Q10" s="29" t="s">
        <v>19</v>
      </c>
      <c r="R10" s="29">
        <f>TTEST(B$8:K$8,B10:K10,1,2)</f>
        <v>7.7766955183384357E-3</v>
      </c>
      <c r="S10" s="16" t="s">
        <v>19</v>
      </c>
      <c r="T10" s="29"/>
      <c r="U10" s="16"/>
      <c r="V10" s="29"/>
      <c r="W10" s="16"/>
      <c r="X10" s="16"/>
    </row>
    <row r="11" spans="1:26">
      <c r="A11" s="25" t="s">
        <v>50</v>
      </c>
      <c r="B11" s="27" t="s">
        <v>31</v>
      </c>
      <c r="C11" s="27" t="s">
        <v>31</v>
      </c>
      <c r="D11" s="27" t="s">
        <v>31</v>
      </c>
      <c r="E11" s="27">
        <v>2.13909985</v>
      </c>
      <c r="F11" s="27">
        <v>2.2100126699999998</v>
      </c>
      <c r="G11" s="27" t="s">
        <v>31</v>
      </c>
      <c r="H11" s="27" t="s">
        <v>31</v>
      </c>
      <c r="I11" s="27" t="s">
        <v>31</v>
      </c>
      <c r="J11" s="27" t="s">
        <v>31</v>
      </c>
      <c r="K11" s="27">
        <v>1.24455008</v>
      </c>
      <c r="L11" s="28">
        <f t="shared" si="0"/>
        <v>1.8645541999999999</v>
      </c>
      <c r="M11" s="28">
        <f t="shared" si="1"/>
        <v>0.5381087145018365</v>
      </c>
      <c r="N11" s="29"/>
      <c r="O11" s="29"/>
      <c r="P11" s="29">
        <f>TTEST(B$7:K$7,B11:K11,1,2)</f>
        <v>1.4211883331281533E-2</v>
      </c>
      <c r="Q11" s="29" t="s">
        <v>1</v>
      </c>
      <c r="R11" s="29">
        <f>TTEST(B$8:K$8,B11:K11,1,2)</f>
        <v>5.3138170686688406E-2</v>
      </c>
      <c r="S11" s="16" t="s">
        <v>15</v>
      </c>
      <c r="T11" s="29">
        <f>TTEST(B9:K9,B11:K11,1,2)</f>
        <v>3.9359395339703188E-2</v>
      </c>
      <c r="U11" s="16" t="s">
        <v>1</v>
      </c>
      <c r="V11" s="29">
        <f>TTEST(B10:K10,B11:K11,1,2)</f>
        <v>0.21366684162483923</v>
      </c>
      <c r="W11" s="16" t="s">
        <v>15</v>
      </c>
      <c r="X11" s="16"/>
    </row>
    <row r="12" spans="1:26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6">
      <c r="A13" s="6"/>
      <c r="B13" s="212" t="s">
        <v>110</v>
      </c>
      <c r="C13" s="212"/>
      <c r="D13" s="212"/>
      <c r="E13" s="212"/>
      <c r="F13" s="212"/>
      <c r="G13" s="212"/>
      <c r="H13" s="212"/>
      <c r="I13" s="212"/>
      <c r="J13" s="212"/>
      <c r="K13" s="212"/>
      <c r="L13" s="212"/>
      <c r="M13" s="212"/>
      <c r="N13" s="212"/>
      <c r="O13" s="212"/>
      <c r="P13" s="212"/>
      <c r="Q13" s="212"/>
      <c r="R13" s="212"/>
      <c r="S13" s="212"/>
      <c r="T13" s="115"/>
      <c r="U13" s="115"/>
      <c r="V13" s="115"/>
      <c r="W13" s="115"/>
      <c r="X13" s="115"/>
    </row>
    <row r="14" spans="1:26">
      <c r="A14" s="21"/>
      <c r="B14" s="219" t="s">
        <v>22</v>
      </c>
      <c r="C14" s="219"/>
      <c r="D14" s="219"/>
      <c r="E14" s="219"/>
      <c r="F14" s="219"/>
      <c r="G14" s="219"/>
      <c r="H14" s="219"/>
      <c r="I14" s="219"/>
      <c r="J14" s="219"/>
      <c r="K14" s="219"/>
      <c r="L14" s="219"/>
      <c r="M14" s="219"/>
      <c r="N14" s="219"/>
      <c r="O14" s="219"/>
      <c r="P14" s="219"/>
      <c r="Q14" s="219"/>
      <c r="R14" s="219"/>
      <c r="S14" s="219"/>
      <c r="T14" s="117"/>
      <c r="U14" s="117"/>
      <c r="V14" s="117"/>
      <c r="W14" s="117"/>
      <c r="X14" s="117"/>
    </row>
    <row r="15" spans="1:26">
      <c r="A15" s="10" t="s">
        <v>21</v>
      </c>
      <c r="B15" s="13" t="s">
        <v>3</v>
      </c>
      <c r="C15" s="13" t="s">
        <v>4</v>
      </c>
      <c r="D15" s="13" t="s">
        <v>5</v>
      </c>
      <c r="E15" s="13" t="s">
        <v>6</v>
      </c>
      <c r="F15" s="13" t="s">
        <v>7</v>
      </c>
      <c r="G15" s="13" t="s">
        <v>8</v>
      </c>
      <c r="H15" s="13" t="s">
        <v>105</v>
      </c>
      <c r="I15" s="13" t="s">
        <v>106</v>
      </c>
      <c r="J15" s="13" t="s">
        <v>107</v>
      </c>
      <c r="K15" s="13" t="s">
        <v>108</v>
      </c>
      <c r="L15" s="13" t="s">
        <v>9</v>
      </c>
      <c r="M15" s="13" t="s">
        <v>0</v>
      </c>
      <c r="N15" s="13" t="s">
        <v>28</v>
      </c>
      <c r="O15" s="13"/>
      <c r="P15" s="13" t="s">
        <v>29</v>
      </c>
      <c r="Q15" s="13"/>
      <c r="R15" s="13" t="s">
        <v>30</v>
      </c>
      <c r="S15" s="57"/>
      <c r="T15" s="13" t="s">
        <v>51</v>
      </c>
      <c r="U15" s="57"/>
      <c r="V15" s="13" t="s">
        <v>104</v>
      </c>
      <c r="W15" s="57"/>
      <c r="X15" s="57"/>
    </row>
    <row r="16" spans="1:26">
      <c r="A16" s="10" t="s">
        <v>16</v>
      </c>
      <c r="B16" s="11">
        <v>1</v>
      </c>
      <c r="C16" s="11">
        <v>1</v>
      </c>
      <c r="D16" s="11">
        <v>1</v>
      </c>
      <c r="E16" s="11">
        <v>1</v>
      </c>
      <c r="F16" s="11">
        <v>1</v>
      </c>
      <c r="G16" s="11" t="s">
        <v>31</v>
      </c>
      <c r="H16" s="11">
        <v>1</v>
      </c>
      <c r="I16" s="11" t="s">
        <v>31</v>
      </c>
      <c r="J16" s="11">
        <v>1</v>
      </c>
      <c r="K16" s="11">
        <v>1</v>
      </c>
      <c r="L16" s="59">
        <f>AVERAGE(B16:K16)</f>
        <v>1</v>
      </c>
      <c r="M16" s="59">
        <f>STDEV(B16:K16)</f>
        <v>0</v>
      </c>
      <c r="N16" s="11"/>
      <c r="O16" s="11"/>
      <c r="P16" s="11"/>
      <c r="Q16" s="11"/>
      <c r="R16" s="11"/>
      <c r="S16" s="57"/>
      <c r="T16" s="11"/>
      <c r="U16" s="57"/>
      <c r="V16" s="11"/>
      <c r="W16" s="57"/>
      <c r="X16" s="57"/>
    </row>
    <row r="17" spans="1:24">
      <c r="A17" s="10" t="s">
        <v>17</v>
      </c>
      <c r="B17" s="11">
        <v>0.89611030999999997</v>
      </c>
      <c r="C17" s="11">
        <v>4.4467431099999999</v>
      </c>
      <c r="D17" s="11">
        <v>0.99359268999999995</v>
      </c>
      <c r="E17" s="11">
        <v>0.38661875000000001</v>
      </c>
      <c r="F17" s="11">
        <v>0.42322288000000002</v>
      </c>
      <c r="G17" s="11" t="s">
        <v>31</v>
      </c>
      <c r="H17" s="11">
        <v>1.7340925199999999</v>
      </c>
      <c r="I17" s="11" t="s">
        <v>31</v>
      </c>
      <c r="J17" s="11">
        <v>3.0093994899999998</v>
      </c>
      <c r="K17" s="11">
        <v>3.148072</v>
      </c>
      <c r="L17" s="59">
        <f>AVERAGE(B17:K17)</f>
        <v>1.8797314687499997</v>
      </c>
      <c r="M17" s="59">
        <f>STDEV(B17:K17)</f>
        <v>1.4927994980808574</v>
      </c>
      <c r="N17" s="48">
        <f>TTEST(B16:K16,B17:K17,1,2)</f>
        <v>5.8876130357098773E-2</v>
      </c>
      <c r="O17" s="48" t="s">
        <v>15</v>
      </c>
      <c r="P17" s="48"/>
      <c r="Q17" s="48"/>
      <c r="R17" s="48"/>
      <c r="S17" s="57"/>
      <c r="T17" s="48"/>
      <c r="U17" s="57"/>
      <c r="V17" s="48"/>
      <c r="W17" s="57"/>
      <c r="X17" s="57"/>
    </row>
    <row r="18" spans="1:24">
      <c r="A18" s="10" t="s">
        <v>18</v>
      </c>
      <c r="B18" s="11">
        <v>0.37290818999999997</v>
      </c>
      <c r="C18" s="11">
        <v>1.9998384600000001</v>
      </c>
      <c r="D18" s="11">
        <v>0.55233703999999995</v>
      </c>
      <c r="E18" s="11">
        <v>0.37871809000000001</v>
      </c>
      <c r="F18" s="11">
        <v>0.35919187000000002</v>
      </c>
      <c r="G18" s="11" t="s">
        <v>31</v>
      </c>
      <c r="H18" s="11">
        <v>1.7248369800000001</v>
      </c>
      <c r="I18" s="11" t="s">
        <v>31</v>
      </c>
      <c r="J18" s="11">
        <v>2.34069013</v>
      </c>
      <c r="K18" s="11">
        <v>0.36882311000000001</v>
      </c>
      <c r="L18" s="59">
        <f t="shared" ref="L18:L21" si="2">AVERAGE(B18:K18)</f>
        <v>1.0121679837499999</v>
      </c>
      <c r="M18" s="59">
        <f t="shared" ref="M18:M21" si="3">STDEV(B18:K18)</f>
        <v>0.85439936641264014</v>
      </c>
      <c r="N18" s="48"/>
      <c r="O18" s="48"/>
      <c r="P18" s="48">
        <f>TTEST(B$17:K$17,B18:K18,1,2)</f>
        <v>8.7801780968513807E-2</v>
      </c>
      <c r="Q18" s="48" t="s">
        <v>15</v>
      </c>
      <c r="R18" s="48"/>
      <c r="S18" s="57"/>
      <c r="T18" s="48"/>
      <c r="U18" s="57"/>
      <c r="V18" s="48"/>
      <c r="W18" s="57"/>
      <c r="X18" s="57"/>
    </row>
    <row r="19" spans="1:24">
      <c r="A19" s="10" t="s">
        <v>20</v>
      </c>
      <c r="B19" s="11" t="s">
        <v>31</v>
      </c>
      <c r="C19" s="11">
        <v>4.9372388599999999</v>
      </c>
      <c r="D19" s="11">
        <v>2.87977193</v>
      </c>
      <c r="E19" s="11">
        <v>1.8274920400000001</v>
      </c>
      <c r="F19" s="11">
        <v>2.4463388899999998</v>
      </c>
      <c r="G19" s="11" t="s">
        <v>31</v>
      </c>
      <c r="H19" s="11" t="s">
        <v>31</v>
      </c>
      <c r="I19" s="11" t="s">
        <v>31</v>
      </c>
      <c r="J19" s="11" t="s">
        <v>31</v>
      </c>
      <c r="K19" s="11">
        <v>0.62523772</v>
      </c>
      <c r="L19" s="59">
        <f>AVERAGE(B19:K19)</f>
        <v>2.5432158879999998</v>
      </c>
      <c r="M19" s="59">
        <f>STDEV(B19:K19)</f>
        <v>1.5846846683277775</v>
      </c>
      <c r="N19" s="48"/>
      <c r="O19" s="48"/>
      <c r="P19" s="48">
        <f>TTEST(B$17:K$17,B19:K19,1,2)</f>
        <v>0.23097411031540455</v>
      </c>
      <c r="Q19" s="48" t="s">
        <v>15</v>
      </c>
      <c r="R19" s="48">
        <f>TTEST(B$18:K$18,B19:K19,1,2)</f>
        <v>2.146198351153077E-2</v>
      </c>
      <c r="S19" s="57" t="s">
        <v>1</v>
      </c>
      <c r="T19" s="48"/>
      <c r="U19" s="57"/>
      <c r="V19" s="48"/>
      <c r="W19" s="57"/>
      <c r="X19" s="57"/>
    </row>
    <row r="20" spans="1:24">
      <c r="A20" s="10" t="s">
        <v>116</v>
      </c>
      <c r="B20" s="11" t="s">
        <v>31</v>
      </c>
      <c r="C20" s="11" t="s">
        <v>31</v>
      </c>
      <c r="D20" s="11" t="s">
        <v>31</v>
      </c>
      <c r="E20" s="11">
        <v>0.39204137</v>
      </c>
      <c r="F20" s="11">
        <v>0.43113653000000002</v>
      </c>
      <c r="G20" s="11" t="s">
        <v>31</v>
      </c>
      <c r="H20" s="11">
        <v>1.0076965899999999</v>
      </c>
      <c r="I20" s="11" t="s">
        <v>31</v>
      </c>
      <c r="J20" s="11">
        <v>1.4261228500000001</v>
      </c>
      <c r="K20" s="11">
        <v>7.7200569999999996E-2</v>
      </c>
      <c r="L20" s="59">
        <f t="shared" si="2"/>
        <v>0.66683958199999993</v>
      </c>
      <c r="M20" s="59">
        <f t="shared" si="3"/>
        <v>0.54116511608757634</v>
      </c>
      <c r="N20" s="48"/>
      <c r="O20" s="48"/>
      <c r="P20" s="48">
        <f>TTEST(B$17:K$17,B20:K20,1,2)</f>
        <v>5.6416174883872593E-2</v>
      </c>
      <c r="Q20" s="48" t="s">
        <v>15</v>
      </c>
      <c r="R20" s="48">
        <f>TTEST(B$18:K$18,B20:K20,1,2)</f>
        <v>0.21987864524989365</v>
      </c>
      <c r="S20" s="57" t="s">
        <v>15</v>
      </c>
      <c r="T20" s="48"/>
      <c r="U20" s="57"/>
      <c r="V20" s="48"/>
      <c r="W20" s="57"/>
      <c r="X20" s="57"/>
    </row>
    <row r="21" spans="1:24">
      <c r="A21" s="10" t="s">
        <v>50</v>
      </c>
      <c r="B21" s="11" t="s">
        <v>31</v>
      </c>
      <c r="C21" s="11" t="s">
        <v>31</v>
      </c>
      <c r="D21" s="11" t="s">
        <v>31</v>
      </c>
      <c r="E21" s="11">
        <v>0.26056708000000001</v>
      </c>
      <c r="F21" s="11">
        <v>1.0842142400000001</v>
      </c>
      <c r="G21" s="11" t="s">
        <v>31</v>
      </c>
      <c r="H21" s="11" t="s">
        <v>31</v>
      </c>
      <c r="I21" s="11" t="s">
        <v>31</v>
      </c>
      <c r="J21" s="11" t="s">
        <v>31</v>
      </c>
      <c r="K21" s="11">
        <v>0.32910387000000002</v>
      </c>
      <c r="L21" s="59">
        <f t="shared" si="2"/>
        <v>0.55796173000000004</v>
      </c>
      <c r="M21" s="59">
        <f t="shared" si="3"/>
        <v>0.45703457320737906</v>
      </c>
      <c r="N21" s="48"/>
      <c r="O21" s="48"/>
      <c r="P21" s="48">
        <f>TTEST(B$17:K$17,B21:K21,1,2)</f>
        <v>8.8678674407432226E-2</v>
      </c>
      <c r="Q21" s="48" t="s">
        <v>15</v>
      </c>
      <c r="R21" s="48">
        <f>TTEST(B$18:K$18,B21:K21,1,2)</f>
        <v>0.20708466863945479</v>
      </c>
      <c r="S21" s="57" t="s">
        <v>15</v>
      </c>
      <c r="T21" s="48">
        <f>TTEST(B19:K19,B21:K21,1,2)</f>
        <v>4.2610914080358539E-2</v>
      </c>
      <c r="U21" s="57" t="s">
        <v>1</v>
      </c>
      <c r="V21" s="48">
        <f>TTEST(B20:K20,B21:K21,1,2)</f>
        <v>0.39090351185611855</v>
      </c>
      <c r="W21" s="57" t="s">
        <v>15</v>
      </c>
      <c r="X21" s="57"/>
    </row>
    <row r="52" spans="1:11">
      <c r="A52" s="116"/>
      <c r="B52" s="66"/>
      <c r="C52" s="66"/>
      <c r="D52" s="66"/>
      <c r="E52" s="66"/>
      <c r="F52" s="66"/>
      <c r="G52" s="66"/>
      <c r="H52" s="66"/>
      <c r="I52" s="66"/>
      <c r="J52" s="66"/>
      <c r="K52" s="66"/>
    </row>
    <row r="53" spans="1:11">
      <c r="A53" s="116"/>
      <c r="B53" s="66"/>
      <c r="C53" s="66"/>
      <c r="D53" s="66"/>
      <c r="E53" s="66"/>
      <c r="F53" s="66"/>
      <c r="G53" s="66"/>
      <c r="H53" s="66"/>
      <c r="I53" s="66"/>
      <c r="J53" s="66"/>
      <c r="K53" s="66"/>
    </row>
    <row r="54" spans="1:11">
      <c r="A54" s="116"/>
      <c r="B54" s="66"/>
      <c r="C54" s="66"/>
      <c r="D54" s="66"/>
      <c r="E54" s="66"/>
      <c r="F54" s="66"/>
      <c r="G54" s="66"/>
      <c r="H54" s="66"/>
      <c r="I54" s="66"/>
      <c r="J54" s="66"/>
      <c r="K54" s="66"/>
    </row>
    <row r="55" spans="1:11">
      <c r="A55" s="116"/>
      <c r="B55" s="66"/>
      <c r="C55" s="66"/>
      <c r="D55" s="66"/>
      <c r="E55" s="66"/>
      <c r="F55" s="66"/>
      <c r="G55" s="66"/>
      <c r="H55" s="66"/>
      <c r="I55" s="66"/>
      <c r="J55" s="66"/>
      <c r="K55" s="66"/>
    </row>
    <row r="56" spans="1:11">
      <c r="A56" s="116"/>
      <c r="B56" s="66"/>
      <c r="C56" s="66"/>
      <c r="D56" s="66"/>
      <c r="E56" s="66"/>
      <c r="F56" s="66"/>
      <c r="G56" s="66"/>
      <c r="H56" s="66"/>
      <c r="I56" s="66"/>
      <c r="J56" s="66"/>
      <c r="K56" s="66"/>
    </row>
    <row r="57" spans="1:11">
      <c r="A57" s="116"/>
      <c r="B57" s="66"/>
      <c r="C57" s="66"/>
      <c r="D57" s="66"/>
      <c r="E57" s="66"/>
      <c r="F57" s="66"/>
      <c r="G57" s="66"/>
      <c r="H57" s="66"/>
      <c r="I57" s="66"/>
      <c r="J57" s="66"/>
      <c r="K57" s="66"/>
    </row>
  </sheetData>
  <mergeCells count="4">
    <mergeCell ref="B3:S3"/>
    <mergeCell ref="B4:S4"/>
    <mergeCell ref="B13:S13"/>
    <mergeCell ref="B14:S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E1667-50DF-964B-A3A8-0811D5116901}">
  <dimension ref="A1:S57"/>
  <sheetViews>
    <sheetView zoomScaleNormal="100" workbookViewId="0">
      <selection activeCell="R22" sqref="R22"/>
    </sheetView>
  </sheetViews>
  <sheetFormatPr baseColWidth="10" defaultRowHeight="16"/>
  <cols>
    <col min="1" max="1" width="29.33203125" customWidth="1"/>
    <col min="19" max="19" width="13" bestFit="1" customWidth="1"/>
  </cols>
  <sheetData>
    <row r="1" spans="1:19">
      <c r="A1" s="44" t="s">
        <v>24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</row>
    <row r="3" spans="1:19">
      <c r="A3" s="6"/>
      <c r="B3" s="222" t="s">
        <v>26</v>
      </c>
      <c r="C3" s="222"/>
      <c r="D3" s="222"/>
      <c r="E3" s="222"/>
      <c r="F3" s="222"/>
      <c r="G3" s="222"/>
      <c r="H3" s="222"/>
      <c r="I3" s="222"/>
      <c r="J3" s="222"/>
      <c r="K3" s="222"/>
      <c r="L3" s="222"/>
      <c r="M3" s="222"/>
      <c r="N3" s="222"/>
      <c r="O3" s="222"/>
      <c r="P3" s="222"/>
      <c r="Q3" s="222"/>
      <c r="S3" s="49" t="s">
        <v>11</v>
      </c>
    </row>
    <row r="4" spans="1:19">
      <c r="A4" s="21"/>
      <c r="B4" s="216" t="s">
        <v>42</v>
      </c>
      <c r="C4" s="216"/>
      <c r="D4" s="216"/>
      <c r="E4" s="216"/>
      <c r="F4" s="216"/>
      <c r="G4" s="216"/>
      <c r="H4" s="216"/>
      <c r="I4" s="216"/>
      <c r="J4" s="216"/>
      <c r="K4" s="216"/>
      <c r="L4" s="216"/>
      <c r="M4" s="216"/>
      <c r="N4" s="216"/>
      <c r="O4" s="216"/>
      <c r="P4" s="216"/>
      <c r="Q4" s="216"/>
      <c r="S4" s="50" t="s">
        <v>12</v>
      </c>
    </row>
    <row r="5" spans="1:19">
      <c r="A5" s="25" t="s">
        <v>21</v>
      </c>
      <c r="B5" s="26" t="s">
        <v>3</v>
      </c>
      <c r="C5" s="26" t="s">
        <v>4</v>
      </c>
      <c r="D5" s="26" t="s">
        <v>5</v>
      </c>
      <c r="E5" s="26" t="s">
        <v>6</v>
      </c>
      <c r="F5" s="26" t="s">
        <v>7</v>
      </c>
      <c r="G5" s="26" t="s">
        <v>8</v>
      </c>
      <c r="H5" s="26" t="s">
        <v>105</v>
      </c>
      <c r="I5" s="26" t="s">
        <v>106</v>
      </c>
      <c r="J5" s="26" t="s">
        <v>107</v>
      </c>
      <c r="K5" s="26" t="s">
        <v>108</v>
      </c>
      <c r="L5" s="26" t="s">
        <v>9</v>
      </c>
      <c r="M5" s="26" t="s">
        <v>0</v>
      </c>
      <c r="N5" s="26" t="s">
        <v>28</v>
      </c>
      <c r="O5" s="26"/>
      <c r="P5" s="26" t="s">
        <v>29</v>
      </c>
      <c r="Q5" s="26"/>
      <c r="S5" s="50" t="s">
        <v>13</v>
      </c>
    </row>
    <row r="6" spans="1:19">
      <c r="A6" s="25" t="s">
        <v>16</v>
      </c>
      <c r="B6" s="27">
        <v>1</v>
      </c>
      <c r="C6" s="27">
        <v>1</v>
      </c>
      <c r="D6" s="27">
        <v>1</v>
      </c>
      <c r="E6" s="27">
        <v>1</v>
      </c>
      <c r="F6" s="27">
        <v>1</v>
      </c>
      <c r="G6" s="27">
        <v>1</v>
      </c>
      <c r="H6" s="27">
        <v>1</v>
      </c>
      <c r="I6" s="27">
        <v>1</v>
      </c>
      <c r="J6" s="27">
        <v>1</v>
      </c>
      <c r="K6" s="27">
        <v>1</v>
      </c>
      <c r="L6" s="28">
        <f>AVERAGE(B6:K6)</f>
        <v>1</v>
      </c>
      <c r="M6" s="28">
        <f>STDEV(B6:K6)</f>
        <v>0</v>
      </c>
      <c r="N6" s="27"/>
      <c r="O6" s="27"/>
      <c r="P6" s="27"/>
      <c r="Q6" s="27"/>
      <c r="S6" s="51" t="s">
        <v>14</v>
      </c>
    </row>
    <row r="7" spans="1:19">
      <c r="A7" s="25" t="s">
        <v>17</v>
      </c>
      <c r="B7" s="27">
        <v>1.0364924799999999</v>
      </c>
      <c r="C7" s="27">
        <v>1.4334278199999999</v>
      </c>
      <c r="D7" s="27">
        <v>0.96040782000000002</v>
      </c>
      <c r="E7" s="27">
        <v>0.70758184000000002</v>
      </c>
      <c r="F7" s="27">
        <v>0.70000465999999995</v>
      </c>
      <c r="G7" s="27">
        <v>1.89843725</v>
      </c>
      <c r="H7" s="27">
        <v>1.6138174199999999</v>
      </c>
      <c r="I7" s="27">
        <v>1.58891106</v>
      </c>
      <c r="J7" s="27">
        <v>1.3484598400000001</v>
      </c>
      <c r="K7" s="27">
        <v>1.4878325299999999</v>
      </c>
      <c r="L7" s="28">
        <f t="shared" ref="L7:L11" si="0">AVERAGE(B7:K7)</f>
        <v>1.2775372720000002</v>
      </c>
      <c r="M7" s="28">
        <f t="shared" ref="M7:M11" si="1">STDEV(B7:K7)</f>
        <v>0.40636293562986564</v>
      </c>
      <c r="N7" s="29">
        <f>TTEST(B6:K6,B7:K7,1,2)</f>
        <v>2.226411530727283E-2</v>
      </c>
      <c r="O7" s="29" t="s">
        <v>1</v>
      </c>
      <c r="P7" s="29"/>
      <c r="Q7" s="29"/>
    </row>
    <row r="8" spans="1:19">
      <c r="A8" s="25" t="s">
        <v>18</v>
      </c>
      <c r="B8" s="27">
        <v>1.8248155500000001</v>
      </c>
      <c r="C8" s="27">
        <v>2.4554259300000001</v>
      </c>
      <c r="D8" s="27">
        <v>1.5239679800000001</v>
      </c>
      <c r="E8" s="27">
        <v>1.4263722700000001</v>
      </c>
      <c r="F8" s="27">
        <v>1.74392919</v>
      </c>
      <c r="G8" s="27">
        <v>1.5244983000000001</v>
      </c>
      <c r="H8" s="27">
        <v>2.40401628</v>
      </c>
      <c r="I8" s="27">
        <v>1.39388329</v>
      </c>
      <c r="J8" s="27">
        <v>1.75682983</v>
      </c>
      <c r="K8" s="27">
        <v>0.59181881999999997</v>
      </c>
      <c r="L8" s="28">
        <f t="shared" si="0"/>
        <v>1.6645557440000001</v>
      </c>
      <c r="M8" s="28">
        <f t="shared" si="1"/>
        <v>0.53050456605655616</v>
      </c>
      <c r="N8" s="29"/>
      <c r="O8" s="29"/>
      <c r="P8" s="29">
        <f>TTEST(B$7:K$7,B8:K8,1,2)</f>
        <v>4.1820210688858661E-2</v>
      </c>
      <c r="Q8" s="29" t="s">
        <v>1</v>
      </c>
    </row>
    <row r="9" spans="1:19">
      <c r="A9" s="25" t="s">
        <v>20</v>
      </c>
      <c r="B9" s="27" t="s">
        <v>31</v>
      </c>
      <c r="C9" s="27">
        <v>3.0182630100000001</v>
      </c>
      <c r="D9" s="27">
        <v>2.1988365499999998</v>
      </c>
      <c r="E9" s="27">
        <v>2.7518467000000002</v>
      </c>
      <c r="F9" s="27">
        <v>3.31105749</v>
      </c>
      <c r="G9" s="27" t="s">
        <v>31</v>
      </c>
      <c r="H9" s="27" t="s">
        <v>31</v>
      </c>
      <c r="I9" s="27" t="s">
        <v>31</v>
      </c>
      <c r="J9" s="27" t="s">
        <v>31</v>
      </c>
      <c r="K9" s="27">
        <v>0.74609711000000001</v>
      </c>
      <c r="L9" s="28">
        <f>AVERAGE(B9:K9)</f>
        <v>2.4052201719999999</v>
      </c>
      <c r="M9" s="28">
        <f>STDEV(B9:K9)</f>
        <v>1.0138782288948656</v>
      </c>
      <c r="N9" s="29"/>
      <c r="O9" s="29"/>
      <c r="P9" s="29">
        <f>TTEST(B$7:K$7,B9:K9,1,2)</f>
        <v>3.9293074430255329E-3</v>
      </c>
      <c r="Q9" s="29" t="s">
        <v>19</v>
      </c>
    </row>
    <row r="10" spans="1:19">
      <c r="A10" s="25" t="s">
        <v>116</v>
      </c>
      <c r="B10" s="27" t="s">
        <v>31</v>
      </c>
      <c r="C10" s="27" t="s">
        <v>31</v>
      </c>
      <c r="D10" s="27" t="s">
        <v>31</v>
      </c>
      <c r="E10" s="27">
        <v>1.1544367099999999</v>
      </c>
      <c r="F10" s="27">
        <v>1.44077397</v>
      </c>
      <c r="G10" s="27">
        <v>1.43020221</v>
      </c>
      <c r="H10" s="27">
        <v>2.6993319599999999</v>
      </c>
      <c r="I10" s="27" t="s">
        <v>31</v>
      </c>
      <c r="J10" s="27">
        <v>1.7920364</v>
      </c>
      <c r="K10" s="27">
        <v>0.85383116000000003</v>
      </c>
      <c r="L10" s="28">
        <f t="shared" si="0"/>
        <v>1.5617687350000002</v>
      </c>
      <c r="M10" s="28">
        <f t="shared" si="1"/>
        <v>0.63970583251404078</v>
      </c>
      <c r="N10" s="29"/>
      <c r="O10" s="29"/>
      <c r="P10" s="29">
        <f>TTEST(B$7:K$7,B10:K10,1,2)</f>
        <v>0.14583393076214707</v>
      </c>
      <c r="Q10" s="29" t="s">
        <v>15</v>
      </c>
    </row>
    <row r="11" spans="1:19">
      <c r="A11" s="25" t="s">
        <v>50</v>
      </c>
      <c r="B11" s="27" t="s">
        <v>31</v>
      </c>
      <c r="C11" s="27" t="s">
        <v>31</v>
      </c>
      <c r="D11" s="27" t="s">
        <v>31</v>
      </c>
      <c r="E11" s="27">
        <v>2.8589120000000001</v>
      </c>
      <c r="F11" s="27">
        <v>3.8637805599999999</v>
      </c>
      <c r="G11" s="27" t="s">
        <v>31</v>
      </c>
      <c r="H11" s="27" t="s">
        <v>31</v>
      </c>
      <c r="I11" s="27" t="s">
        <v>31</v>
      </c>
      <c r="J11" s="27" t="s">
        <v>31</v>
      </c>
      <c r="K11" s="27">
        <v>1.11827196</v>
      </c>
      <c r="L11" s="28">
        <f t="shared" si="0"/>
        <v>2.6136548400000001</v>
      </c>
      <c r="M11" s="28">
        <f t="shared" si="1"/>
        <v>1.3890887927223874</v>
      </c>
      <c r="N11" s="29"/>
      <c r="O11" s="29"/>
      <c r="P11" s="29">
        <f>TTEST(B$7:K$7,B11:K11,1,2)</f>
        <v>7.0732456241771272E-3</v>
      </c>
      <c r="Q11" s="29" t="s">
        <v>19</v>
      </c>
    </row>
    <row r="12" spans="1:19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9">
      <c r="A13" s="6"/>
      <c r="B13" s="220" t="s">
        <v>17</v>
      </c>
      <c r="C13" s="220"/>
      <c r="D13" s="220"/>
      <c r="E13" s="220"/>
      <c r="F13" s="220"/>
      <c r="G13" s="220"/>
      <c r="H13" s="220"/>
      <c r="I13" s="220"/>
      <c r="J13" s="220"/>
      <c r="K13" s="220"/>
      <c r="L13" s="220"/>
      <c r="M13" s="220"/>
      <c r="N13" s="220"/>
      <c r="O13" s="220"/>
      <c r="P13" s="220"/>
      <c r="Q13" s="220"/>
    </row>
    <row r="14" spans="1:19">
      <c r="A14" s="21"/>
      <c r="B14" s="210" t="s">
        <v>42</v>
      </c>
      <c r="C14" s="210"/>
      <c r="D14" s="210"/>
      <c r="E14" s="210"/>
      <c r="F14" s="210"/>
      <c r="G14" s="210"/>
      <c r="H14" s="210"/>
      <c r="I14" s="210"/>
      <c r="J14" s="210"/>
      <c r="K14" s="210"/>
      <c r="L14" s="210"/>
      <c r="M14" s="210"/>
      <c r="N14" s="210"/>
      <c r="O14" s="210"/>
      <c r="P14" s="210"/>
      <c r="Q14" s="210"/>
    </row>
    <row r="15" spans="1:19">
      <c r="A15" s="8" t="s">
        <v>21</v>
      </c>
      <c r="B15" s="12" t="s">
        <v>3</v>
      </c>
      <c r="C15" s="12" t="s">
        <v>4</v>
      </c>
      <c r="D15" s="12" t="s">
        <v>5</v>
      </c>
      <c r="E15" s="12" t="s">
        <v>6</v>
      </c>
      <c r="F15" s="12" t="s">
        <v>7</v>
      </c>
      <c r="G15" s="12" t="s">
        <v>8</v>
      </c>
      <c r="H15" s="12" t="s">
        <v>105</v>
      </c>
      <c r="I15" s="12" t="s">
        <v>106</v>
      </c>
      <c r="J15" s="12" t="s">
        <v>107</v>
      </c>
      <c r="K15" s="12" t="s">
        <v>108</v>
      </c>
      <c r="L15" s="12" t="s">
        <v>9</v>
      </c>
      <c r="M15" s="12" t="s">
        <v>0</v>
      </c>
      <c r="N15" s="12" t="s">
        <v>28</v>
      </c>
      <c r="O15" s="12"/>
      <c r="P15" s="12" t="s">
        <v>29</v>
      </c>
      <c r="Q15" s="12"/>
    </row>
    <row r="16" spans="1:19">
      <c r="A16" s="8" t="s">
        <v>16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70"/>
      <c r="M16" s="70"/>
      <c r="N16" s="9"/>
      <c r="O16" s="9"/>
      <c r="P16" s="9"/>
      <c r="Q16" s="9"/>
    </row>
    <row r="17" spans="1:17">
      <c r="A17" s="8" t="s">
        <v>17</v>
      </c>
      <c r="B17" s="9">
        <v>1</v>
      </c>
      <c r="C17" s="9">
        <v>1</v>
      </c>
      <c r="D17" s="9">
        <v>1</v>
      </c>
      <c r="E17" s="9">
        <v>1</v>
      </c>
      <c r="F17" s="9">
        <v>1</v>
      </c>
      <c r="G17" s="9">
        <v>1</v>
      </c>
      <c r="H17" s="9">
        <v>1</v>
      </c>
      <c r="I17" s="9">
        <v>1</v>
      </c>
      <c r="J17" s="9">
        <v>1</v>
      </c>
      <c r="K17" s="9">
        <v>1</v>
      </c>
      <c r="L17" s="70">
        <f>AVERAGE(B17:K17)</f>
        <v>1</v>
      </c>
      <c r="M17" s="70">
        <f>STDEV(B17:K17)</f>
        <v>0</v>
      </c>
      <c r="N17" s="22"/>
      <c r="O17" s="22"/>
      <c r="P17" s="22"/>
      <c r="Q17" s="22"/>
    </row>
    <row r="18" spans="1:17">
      <c r="A18" s="8" t="s">
        <v>18</v>
      </c>
      <c r="B18" s="9">
        <v>0.37952987999999999</v>
      </c>
      <c r="C18" s="9">
        <v>1.9325489300000001</v>
      </c>
      <c r="D18" s="9">
        <v>2.1161024199999998</v>
      </c>
      <c r="E18" s="9">
        <v>0.82519699999999996</v>
      </c>
      <c r="F18" s="9">
        <v>4.1831139999999998</v>
      </c>
      <c r="G18" s="9">
        <v>0.80567670999999996</v>
      </c>
      <c r="H18" s="9">
        <v>0.43482900000000002</v>
      </c>
      <c r="I18" s="9">
        <v>0.36371999999999999</v>
      </c>
      <c r="J18" s="9">
        <v>0.65409508999999999</v>
      </c>
      <c r="K18" s="9">
        <v>0.24822</v>
      </c>
      <c r="L18" s="70">
        <f t="shared" ref="L18:L21" si="2">AVERAGE(B18:K18)</f>
        <v>1.1943033030000001</v>
      </c>
      <c r="M18" s="70">
        <f t="shared" ref="M18:M21" si="3">STDEV(B18:K18)</f>
        <v>1.2352419372857129</v>
      </c>
      <c r="N18" s="9" t="s">
        <v>31</v>
      </c>
      <c r="O18" s="9" t="s">
        <v>31</v>
      </c>
      <c r="P18" s="22">
        <f>TTEST(B$17:K$17,B18:K18,1,2)</f>
        <v>0.3124552965984484</v>
      </c>
      <c r="Q18" s="22" t="s">
        <v>15</v>
      </c>
    </row>
    <row r="19" spans="1:17">
      <c r="A19" s="8" t="s">
        <v>20</v>
      </c>
      <c r="B19" s="9" t="s">
        <v>31</v>
      </c>
      <c r="C19" s="9">
        <v>1.1027939</v>
      </c>
      <c r="D19" s="9">
        <v>2.0830278400000002</v>
      </c>
      <c r="E19" s="9">
        <v>0.48033418</v>
      </c>
      <c r="F19" s="9">
        <v>0.88968460999999999</v>
      </c>
      <c r="G19" s="9" t="s">
        <v>31</v>
      </c>
      <c r="H19" s="9" t="s">
        <v>31</v>
      </c>
      <c r="I19" s="9" t="s">
        <v>31</v>
      </c>
      <c r="J19" s="9" t="s">
        <v>31</v>
      </c>
      <c r="K19" s="9">
        <v>0.20263291</v>
      </c>
      <c r="L19" s="70">
        <f>AVERAGE(B19:K19)</f>
        <v>0.95169468800000012</v>
      </c>
      <c r="M19" s="70">
        <f>STDEV(B19:K19)</f>
        <v>0.72281830327845542</v>
      </c>
      <c r="N19" s="22"/>
      <c r="O19" s="22"/>
      <c r="P19" s="22">
        <f>TTEST(B$17:K$17,B19:K19,1,2)</f>
        <v>0.41465875066106589</v>
      </c>
      <c r="Q19" s="22" t="s">
        <v>15</v>
      </c>
    </row>
    <row r="20" spans="1:17">
      <c r="A20" s="8" t="s">
        <v>116</v>
      </c>
      <c r="B20" s="9" t="s">
        <v>31</v>
      </c>
      <c r="C20" s="9" t="s">
        <v>31</v>
      </c>
      <c r="D20" s="9" t="s">
        <v>31</v>
      </c>
      <c r="E20" s="9">
        <v>0.31218202</v>
      </c>
      <c r="F20" s="9">
        <v>0.63576363000000002</v>
      </c>
      <c r="G20" s="9">
        <v>0.74774876999999995</v>
      </c>
      <c r="H20" s="9">
        <v>0.65975028999999996</v>
      </c>
      <c r="I20" s="9" t="s">
        <v>31</v>
      </c>
      <c r="J20" s="9">
        <v>1.0889629300000001</v>
      </c>
      <c r="K20" s="9">
        <v>0.35809753999999999</v>
      </c>
      <c r="L20" s="70">
        <f t="shared" si="2"/>
        <v>0.63375086333333341</v>
      </c>
      <c r="M20" s="70">
        <f t="shared" si="3"/>
        <v>0.28294340262583184</v>
      </c>
      <c r="N20" s="22"/>
      <c r="O20" s="22"/>
      <c r="P20" s="22">
        <f>TTEST(B$17:K$17,B20:K20,1,2)</f>
        <v>4.5013066883642849E-4</v>
      </c>
      <c r="Q20" s="22" t="s">
        <v>2</v>
      </c>
    </row>
    <row r="21" spans="1:17">
      <c r="A21" s="8" t="s">
        <v>50</v>
      </c>
      <c r="B21" s="9" t="s">
        <v>31</v>
      </c>
      <c r="C21" s="9" t="s">
        <v>31</v>
      </c>
      <c r="D21" s="9" t="s">
        <v>31</v>
      </c>
      <c r="E21" s="9">
        <v>0.69545033000000001</v>
      </c>
      <c r="F21" s="9">
        <v>0.97854456999999995</v>
      </c>
      <c r="G21" s="9" t="s">
        <v>31</v>
      </c>
      <c r="H21" s="9" t="s">
        <v>31</v>
      </c>
      <c r="I21" s="9" t="s">
        <v>31</v>
      </c>
      <c r="J21" s="9" t="s">
        <v>31</v>
      </c>
      <c r="K21" s="9">
        <v>0.4129002</v>
      </c>
      <c r="L21" s="70">
        <f t="shared" si="2"/>
        <v>0.69563169999999996</v>
      </c>
      <c r="M21" s="70">
        <f t="shared" si="3"/>
        <v>0.28282222861628431</v>
      </c>
      <c r="N21" s="22"/>
      <c r="O21" s="22"/>
      <c r="P21" s="22">
        <f>TTEST(B$17:K$17,B21:K21,1,2)</f>
        <v>1.3874881831372676E-3</v>
      </c>
      <c r="Q21" s="22" t="s">
        <v>19</v>
      </c>
    </row>
    <row r="55" spans="1:11">
      <c r="A55" s="116"/>
      <c r="B55" s="66"/>
      <c r="C55" s="66"/>
      <c r="D55" s="66"/>
      <c r="E55" s="66"/>
      <c r="F55" s="66"/>
      <c r="G55" s="66"/>
      <c r="H55" s="66"/>
      <c r="I55" s="66"/>
      <c r="J55" s="66"/>
      <c r="K55" s="66"/>
    </row>
    <row r="56" spans="1:11">
      <c r="A56" s="116"/>
      <c r="B56" s="66"/>
      <c r="C56" s="66"/>
      <c r="D56" s="66"/>
      <c r="E56" s="66"/>
      <c r="F56" s="66"/>
      <c r="G56" s="66"/>
      <c r="H56" s="66"/>
      <c r="I56" s="66"/>
      <c r="J56" s="66"/>
      <c r="K56" s="66"/>
    </row>
    <row r="57" spans="1:11">
      <c r="A57" s="116"/>
      <c r="B57" s="66"/>
      <c r="C57" s="66"/>
      <c r="D57" s="66"/>
      <c r="E57" s="66"/>
      <c r="F57" s="66"/>
      <c r="G57" s="66"/>
      <c r="H57" s="66"/>
      <c r="I57" s="66"/>
      <c r="J57" s="66"/>
      <c r="K57" s="66"/>
    </row>
  </sheetData>
  <mergeCells count="4">
    <mergeCell ref="B3:Q3"/>
    <mergeCell ref="B4:Q4"/>
    <mergeCell ref="B13:Q13"/>
    <mergeCell ref="B14:Q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EE50D-224C-6145-86B6-1591AB27EB7B}">
  <dimension ref="A1:K9"/>
  <sheetViews>
    <sheetView zoomScaleNormal="100" workbookViewId="0">
      <selection activeCell="C18" sqref="C18"/>
    </sheetView>
  </sheetViews>
  <sheetFormatPr baseColWidth="10" defaultRowHeight="16"/>
  <cols>
    <col min="1" max="1" width="11.33203125" customWidth="1"/>
    <col min="2" max="2" width="19" style="1" customWidth="1"/>
    <col min="8" max="8" width="12.1640625" bestFit="1" customWidth="1"/>
    <col min="11" max="11" width="13.1640625" bestFit="1" customWidth="1"/>
  </cols>
  <sheetData>
    <row r="1" spans="1:11">
      <c r="A1" s="200" t="s">
        <v>24</v>
      </c>
      <c r="B1" s="200"/>
      <c r="C1" s="200"/>
      <c r="D1" s="200"/>
      <c r="E1" s="200"/>
      <c r="F1" s="200"/>
      <c r="G1" s="200"/>
      <c r="H1" s="200"/>
      <c r="I1" s="200"/>
      <c r="J1" s="44"/>
      <c r="K1" s="44"/>
    </row>
    <row r="3" spans="1:11">
      <c r="A3" s="205" t="s">
        <v>27</v>
      </c>
      <c r="B3" s="205"/>
      <c r="C3" s="205"/>
      <c r="D3" s="205"/>
      <c r="E3" s="205"/>
      <c r="F3" s="205"/>
      <c r="G3" s="205"/>
      <c r="H3" s="205"/>
      <c r="I3" s="205"/>
    </row>
    <row r="4" spans="1:11" ht="16" customHeight="1">
      <c r="A4" s="206" t="s">
        <v>36</v>
      </c>
      <c r="B4" s="206"/>
      <c r="C4" s="206"/>
      <c r="D4" s="206"/>
      <c r="E4" s="206"/>
      <c r="F4" s="206"/>
      <c r="G4" s="206"/>
      <c r="H4" s="206"/>
      <c r="I4" s="206"/>
    </row>
    <row r="5" spans="1:11">
      <c r="A5" s="10" t="s">
        <v>32</v>
      </c>
      <c r="B5" s="13" t="s">
        <v>47</v>
      </c>
      <c r="C5" s="13" t="s">
        <v>3</v>
      </c>
      <c r="D5" s="13" t="s">
        <v>4</v>
      </c>
      <c r="E5" s="13" t="s">
        <v>5</v>
      </c>
      <c r="F5" s="13" t="s">
        <v>9</v>
      </c>
      <c r="G5" s="13" t="s">
        <v>0</v>
      </c>
      <c r="H5" s="13" t="s">
        <v>10</v>
      </c>
      <c r="I5" s="23"/>
      <c r="K5" s="49" t="s">
        <v>11</v>
      </c>
    </row>
    <row r="6" spans="1:11">
      <c r="A6" s="10" t="s">
        <v>52</v>
      </c>
      <c r="B6" s="13" t="s">
        <v>56</v>
      </c>
      <c r="C6" s="35">
        <v>100</v>
      </c>
      <c r="D6" s="35">
        <v>100</v>
      </c>
      <c r="E6" s="35">
        <v>100</v>
      </c>
      <c r="F6" s="54">
        <v>100</v>
      </c>
      <c r="G6" s="54">
        <f t="shared" ref="G6:G7" si="0">STDEV(C6:E6)</f>
        <v>0</v>
      </c>
      <c r="H6" s="13"/>
      <c r="I6" s="23"/>
      <c r="K6" s="50" t="s">
        <v>12</v>
      </c>
    </row>
    <row r="7" spans="1:11">
      <c r="A7" s="10" t="s">
        <v>52</v>
      </c>
      <c r="B7" s="13" t="s">
        <v>53</v>
      </c>
      <c r="C7" s="35">
        <v>116.8</v>
      </c>
      <c r="D7" s="35">
        <v>90.5</v>
      </c>
      <c r="E7" s="35">
        <v>128</v>
      </c>
      <c r="F7" s="54">
        <f>AVERAGE(C7:E7)</f>
        <v>111.76666666666667</v>
      </c>
      <c r="G7" s="54">
        <f t="shared" si="0"/>
        <v>19.250021645009433</v>
      </c>
      <c r="H7" s="23">
        <f>TTEST(C6:E6,C7:E7,1,2)</f>
        <v>0.17471165542839279</v>
      </c>
      <c r="I7" s="23" t="s">
        <v>15</v>
      </c>
      <c r="K7" s="50" t="s">
        <v>13</v>
      </c>
    </row>
    <row r="8" spans="1:11">
      <c r="A8" s="10" t="s">
        <v>52</v>
      </c>
      <c r="B8" s="13" t="s">
        <v>54</v>
      </c>
      <c r="C8" s="35">
        <v>22.9</v>
      </c>
      <c r="D8" s="35">
        <v>34.200000000000003</v>
      </c>
      <c r="E8" s="35">
        <v>57.2</v>
      </c>
      <c r="F8" s="54">
        <f>AVERAGE(C8:E8)</f>
        <v>38.1</v>
      </c>
      <c r="G8" s="54">
        <f>STDEV(C8:E8)</f>
        <v>17.479416466232497</v>
      </c>
      <c r="H8" s="23">
        <f>TTEST(C6:E6,C8:E8,1,2)</f>
        <v>1.7903388502796917E-3</v>
      </c>
      <c r="I8" s="23" t="s">
        <v>19</v>
      </c>
      <c r="K8" s="51" t="s">
        <v>14</v>
      </c>
    </row>
    <row r="9" spans="1:11">
      <c r="A9" s="10" t="s">
        <v>52</v>
      </c>
      <c r="B9" s="13" t="s">
        <v>55</v>
      </c>
      <c r="C9" s="35">
        <v>45.8</v>
      </c>
      <c r="D9" s="35">
        <v>50.6</v>
      </c>
      <c r="E9" s="35">
        <v>87.7</v>
      </c>
      <c r="F9" s="54">
        <f>AVERAGE(C9:E9)</f>
        <v>61.366666666666674</v>
      </c>
      <c r="G9" s="54">
        <f>STDEV(C9:E9)</f>
        <v>22.931274132357611</v>
      </c>
      <c r="H9" s="23">
        <f>TTEST(C6:E6,C9:E9,1,2)</f>
        <v>2.1663641356450391E-2</v>
      </c>
      <c r="I9" s="23" t="s">
        <v>1</v>
      </c>
    </row>
  </sheetData>
  <mergeCells count="3">
    <mergeCell ref="A1:I1"/>
    <mergeCell ref="A3:I3"/>
    <mergeCell ref="A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3D28A-88FB-CC49-BED2-55EE0D691C9B}">
  <dimension ref="A1:M14"/>
  <sheetViews>
    <sheetView zoomScaleNormal="100" workbookViewId="0">
      <selection activeCell="H25" sqref="H25"/>
    </sheetView>
  </sheetViews>
  <sheetFormatPr baseColWidth="10" defaultRowHeight="16"/>
  <cols>
    <col min="1" max="1" width="15.33203125" customWidth="1"/>
    <col min="2" max="2" width="17.83203125" customWidth="1"/>
    <col min="8" max="8" width="12.1640625" bestFit="1" customWidth="1"/>
    <col min="11" max="11" width="13" bestFit="1" customWidth="1"/>
  </cols>
  <sheetData>
    <row r="1" spans="1:13">
      <c r="A1" s="200" t="s">
        <v>24</v>
      </c>
      <c r="B1" s="200"/>
      <c r="C1" s="200"/>
      <c r="D1" s="200"/>
      <c r="E1" s="200"/>
      <c r="F1" s="200"/>
      <c r="G1" s="200"/>
      <c r="H1" s="200"/>
      <c r="I1" s="200"/>
      <c r="J1" s="44"/>
      <c r="K1" s="44"/>
      <c r="L1" s="44"/>
      <c r="M1" s="44"/>
    </row>
    <row r="3" spans="1:13">
      <c r="A3" s="205" t="s">
        <v>27</v>
      </c>
      <c r="B3" s="205"/>
      <c r="C3" s="205"/>
      <c r="D3" s="205"/>
      <c r="E3" s="205"/>
      <c r="F3" s="205"/>
      <c r="G3" s="205"/>
      <c r="H3" s="205"/>
      <c r="I3" s="205"/>
    </row>
    <row r="4" spans="1:13">
      <c r="A4" s="206" t="s">
        <v>36</v>
      </c>
      <c r="B4" s="206"/>
      <c r="C4" s="206"/>
      <c r="D4" s="206"/>
      <c r="E4" s="206"/>
      <c r="F4" s="206"/>
      <c r="G4" s="206"/>
      <c r="H4" s="206"/>
      <c r="I4" s="206"/>
      <c r="K4" s="49" t="s">
        <v>11</v>
      </c>
    </row>
    <row r="5" spans="1:13">
      <c r="A5" s="10" t="s">
        <v>32</v>
      </c>
      <c r="B5" s="13" t="s">
        <v>47</v>
      </c>
      <c r="C5" s="13" t="s">
        <v>3</v>
      </c>
      <c r="D5" s="13" t="s">
        <v>4</v>
      </c>
      <c r="E5" s="13" t="s">
        <v>5</v>
      </c>
      <c r="F5" s="13" t="s">
        <v>9</v>
      </c>
      <c r="G5" s="13" t="s">
        <v>0</v>
      </c>
      <c r="H5" s="13" t="s">
        <v>10</v>
      </c>
      <c r="I5" s="23"/>
      <c r="K5" s="50" t="s">
        <v>12</v>
      </c>
    </row>
    <row r="6" spans="1:13">
      <c r="A6" s="10" t="s">
        <v>33</v>
      </c>
      <c r="B6" s="13" t="s">
        <v>27</v>
      </c>
      <c r="C6" s="53">
        <v>100</v>
      </c>
      <c r="D6" s="53">
        <v>100</v>
      </c>
      <c r="E6" s="53">
        <v>100</v>
      </c>
      <c r="F6" s="54">
        <f>AVERAGE(C6:E6)</f>
        <v>100</v>
      </c>
      <c r="G6" s="54">
        <f>STDEV(C6:E6)</f>
        <v>0</v>
      </c>
      <c r="H6" s="23"/>
      <c r="I6" s="23"/>
      <c r="K6" s="50" t="s">
        <v>13</v>
      </c>
    </row>
    <row r="7" spans="1:13">
      <c r="A7" s="10" t="s">
        <v>33</v>
      </c>
      <c r="B7" s="13" t="s">
        <v>34</v>
      </c>
      <c r="C7" s="53">
        <v>56.420579632995377</v>
      </c>
      <c r="D7" s="53">
        <v>42.994353425935209</v>
      </c>
      <c r="E7" s="53">
        <v>47.394108689850768</v>
      </c>
      <c r="F7" s="54">
        <f>AVERAGE(C7:E7)</f>
        <v>48.93634724959378</v>
      </c>
      <c r="G7" s="54">
        <f>STDEV(C7:E7)</f>
        <v>6.8446886249235126</v>
      </c>
      <c r="H7" s="23">
        <f>TTEST(C6:E6,C7:E7,1,2)</f>
        <v>1.0344315331770795E-4</v>
      </c>
      <c r="I7" s="23" t="s">
        <v>2</v>
      </c>
      <c r="K7" s="51" t="s">
        <v>14</v>
      </c>
    </row>
    <row r="8" spans="1:13">
      <c r="A8" s="7"/>
      <c r="B8" s="62"/>
      <c r="C8" s="15"/>
      <c r="D8" s="15"/>
      <c r="E8" s="15"/>
      <c r="F8" s="64"/>
      <c r="G8" s="64"/>
      <c r="H8" s="65"/>
      <c r="I8" s="65"/>
      <c r="K8" s="61"/>
    </row>
    <row r="10" spans="1:13">
      <c r="A10" s="207" t="s">
        <v>35</v>
      </c>
      <c r="B10" s="207"/>
      <c r="C10" s="207"/>
      <c r="D10" s="207"/>
      <c r="E10" s="207"/>
      <c r="F10" s="207"/>
      <c r="G10" s="207"/>
      <c r="H10" s="207"/>
      <c r="I10" s="207"/>
    </row>
    <row r="11" spans="1:13">
      <c r="A11" s="208" t="s">
        <v>36</v>
      </c>
      <c r="B11" s="208"/>
      <c r="C11" s="208"/>
      <c r="D11" s="208"/>
      <c r="E11" s="208"/>
      <c r="F11" s="208"/>
      <c r="G11" s="208"/>
      <c r="H11" s="208"/>
      <c r="I11" s="208"/>
    </row>
    <row r="12" spans="1:13">
      <c r="A12" s="36" t="s">
        <v>32</v>
      </c>
      <c r="B12" s="37" t="s">
        <v>47</v>
      </c>
      <c r="C12" s="37" t="s">
        <v>3</v>
      </c>
      <c r="D12" s="37" t="s">
        <v>4</v>
      </c>
      <c r="E12" s="37" t="s">
        <v>5</v>
      </c>
      <c r="F12" s="37" t="s">
        <v>9</v>
      </c>
      <c r="G12" s="37" t="s">
        <v>0</v>
      </c>
      <c r="H12" s="37" t="s">
        <v>10</v>
      </c>
      <c r="I12" s="38"/>
    </row>
    <row r="13" spans="1:13">
      <c r="A13" s="36" t="s">
        <v>33</v>
      </c>
      <c r="B13" s="37" t="s">
        <v>35</v>
      </c>
      <c r="C13" s="139" t="s">
        <v>31</v>
      </c>
      <c r="D13" s="138">
        <v>1</v>
      </c>
      <c r="E13" s="138">
        <v>1</v>
      </c>
      <c r="F13" s="60">
        <f>AVERAGE(C13:E13)</f>
        <v>1</v>
      </c>
      <c r="G13" s="60">
        <f>STDEV(C13:E13)</f>
        <v>0</v>
      </c>
      <c r="H13" s="38"/>
      <c r="I13" s="38"/>
    </row>
    <row r="14" spans="1:13">
      <c r="A14" s="36" t="s">
        <v>33</v>
      </c>
      <c r="B14" s="37" t="s">
        <v>34</v>
      </c>
      <c r="C14" s="139" t="s">
        <v>31</v>
      </c>
      <c r="D14" s="138">
        <v>5.1752055355626467</v>
      </c>
      <c r="E14" s="138">
        <v>5.3329864235519135</v>
      </c>
      <c r="F14" s="60">
        <f>AVERAGE(C14:E14)</f>
        <v>5.2540959795572801</v>
      </c>
      <c r="G14" s="60">
        <f>STDEV(C14:E14)</f>
        <v>0.11156793583884565</v>
      </c>
      <c r="H14" s="38">
        <f>TTEST(C13:E13,C14:E14,1,2)</f>
        <v>1.7186216380978212E-4</v>
      </c>
      <c r="I14" s="38" t="s">
        <v>2</v>
      </c>
    </row>
  </sheetData>
  <mergeCells count="5">
    <mergeCell ref="A3:I3"/>
    <mergeCell ref="A4:I4"/>
    <mergeCell ref="A1:I1"/>
    <mergeCell ref="A10:I10"/>
    <mergeCell ref="A11:I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673DC-43DC-B241-B5E3-AAD1F492364F}">
  <dimension ref="A1:O28"/>
  <sheetViews>
    <sheetView zoomScaleNormal="100" workbookViewId="0">
      <selection activeCell="B29" sqref="B29"/>
    </sheetView>
  </sheetViews>
  <sheetFormatPr baseColWidth="10" defaultRowHeight="16"/>
  <cols>
    <col min="1" max="1" width="11.33203125" customWidth="1"/>
    <col min="2" max="2" width="21.5" style="1" bestFit="1" customWidth="1"/>
    <col min="8" max="8" width="12.1640625" bestFit="1" customWidth="1"/>
    <col min="10" max="10" width="12.1640625" bestFit="1" customWidth="1"/>
    <col min="12" max="12" width="12.1640625" bestFit="1" customWidth="1"/>
    <col min="15" max="15" width="13.1640625" bestFit="1" customWidth="1"/>
  </cols>
  <sheetData>
    <row r="1" spans="1:15">
      <c r="A1" s="200" t="s">
        <v>24</v>
      </c>
      <c r="B1" s="200"/>
      <c r="C1" s="200"/>
      <c r="D1" s="200"/>
      <c r="E1" s="200"/>
      <c r="F1" s="200"/>
      <c r="G1" s="200"/>
      <c r="H1" s="200"/>
      <c r="I1" s="200"/>
      <c r="J1" s="200"/>
      <c r="K1" s="200"/>
      <c r="L1" s="58"/>
      <c r="M1" s="58"/>
      <c r="N1" s="44"/>
      <c r="O1" s="44"/>
    </row>
    <row r="3" spans="1:15">
      <c r="A3" s="205" t="s">
        <v>27</v>
      </c>
      <c r="B3" s="205"/>
      <c r="C3" s="205"/>
      <c r="D3" s="205"/>
      <c r="E3" s="205"/>
      <c r="F3" s="205"/>
      <c r="G3" s="205"/>
      <c r="H3" s="205"/>
      <c r="I3" s="205"/>
      <c r="J3" s="205"/>
      <c r="K3" s="205"/>
      <c r="L3" s="115"/>
      <c r="M3" s="115"/>
    </row>
    <row r="4" spans="1:15" ht="16" customHeight="1">
      <c r="A4" s="206" t="s">
        <v>36</v>
      </c>
      <c r="B4" s="206"/>
      <c r="C4" s="206"/>
      <c r="D4" s="206"/>
      <c r="E4" s="206"/>
      <c r="F4" s="206"/>
      <c r="G4" s="206"/>
      <c r="H4" s="206"/>
      <c r="I4" s="206"/>
      <c r="J4" s="206"/>
      <c r="K4" s="206"/>
      <c r="L4" s="134"/>
      <c r="M4" s="134"/>
    </row>
    <row r="5" spans="1:15">
      <c r="A5" s="10" t="s">
        <v>32</v>
      </c>
      <c r="B5" s="13" t="s">
        <v>47</v>
      </c>
      <c r="C5" s="13" t="s">
        <v>3</v>
      </c>
      <c r="D5" s="13" t="s">
        <v>4</v>
      </c>
      <c r="E5" s="13" t="s">
        <v>5</v>
      </c>
      <c r="F5" s="13" t="s">
        <v>9</v>
      </c>
      <c r="G5" s="13" t="s">
        <v>0</v>
      </c>
      <c r="H5" s="13" t="s">
        <v>28</v>
      </c>
      <c r="I5" s="23"/>
      <c r="J5" s="13" t="s">
        <v>29</v>
      </c>
      <c r="K5" s="23"/>
      <c r="L5" s="13" t="s">
        <v>30</v>
      </c>
      <c r="M5" s="23"/>
      <c r="O5" s="49" t="s">
        <v>11</v>
      </c>
    </row>
    <row r="6" spans="1:15">
      <c r="A6" s="10" t="s">
        <v>33</v>
      </c>
      <c r="B6" s="13" t="s">
        <v>35</v>
      </c>
      <c r="C6" s="11" t="s">
        <v>31</v>
      </c>
      <c r="D6" s="11" t="s">
        <v>31</v>
      </c>
      <c r="E6" s="11" t="s">
        <v>31</v>
      </c>
      <c r="F6" s="59" t="s">
        <v>31</v>
      </c>
      <c r="G6" s="59" t="s">
        <v>31</v>
      </c>
      <c r="H6" s="13"/>
      <c r="I6" s="23"/>
      <c r="J6" s="13"/>
      <c r="K6" s="23"/>
      <c r="L6" s="13"/>
      <c r="M6" s="23"/>
      <c r="O6" s="50" t="s">
        <v>12</v>
      </c>
    </row>
    <row r="7" spans="1:15">
      <c r="A7" s="10" t="s">
        <v>33</v>
      </c>
      <c r="B7" s="13" t="s">
        <v>27</v>
      </c>
      <c r="C7" s="53">
        <v>100</v>
      </c>
      <c r="D7" s="53">
        <v>100</v>
      </c>
      <c r="E7" s="53">
        <v>100</v>
      </c>
      <c r="F7" s="54">
        <v>100</v>
      </c>
      <c r="G7" s="54">
        <f t="shared" ref="G7:G8" si="0">STDEV(C7:E7)</f>
        <v>0</v>
      </c>
      <c r="H7" s="13"/>
      <c r="I7" s="23"/>
      <c r="J7" s="13"/>
      <c r="K7" s="23"/>
      <c r="L7" s="13"/>
      <c r="M7" s="23"/>
      <c r="O7" s="50" t="s">
        <v>13</v>
      </c>
    </row>
    <row r="8" spans="1:15">
      <c r="A8" s="10" t="s">
        <v>33</v>
      </c>
      <c r="B8" s="13" t="s">
        <v>53</v>
      </c>
      <c r="C8" s="53">
        <v>408.02598799999998</v>
      </c>
      <c r="D8" s="53">
        <v>1112.0658800000001</v>
      </c>
      <c r="E8" s="53">
        <v>978.03777200000002</v>
      </c>
      <c r="F8" s="54">
        <f>AVERAGE(C8:E8)</f>
        <v>832.70988</v>
      </c>
      <c r="G8" s="54">
        <f t="shared" si="0"/>
        <v>373.84246618959122</v>
      </c>
      <c r="H8" s="48">
        <f>TTEST(C$7:E$7,C8:E8,1,2)</f>
        <v>1.3705188626828077E-2</v>
      </c>
      <c r="I8" s="23" t="s">
        <v>1</v>
      </c>
      <c r="J8" s="48"/>
      <c r="K8" s="23"/>
      <c r="L8" s="48"/>
      <c r="M8" s="23"/>
      <c r="O8" s="51" t="s">
        <v>14</v>
      </c>
    </row>
    <row r="9" spans="1:15">
      <c r="A9" s="10" t="s">
        <v>33</v>
      </c>
      <c r="B9" s="13" t="s">
        <v>34</v>
      </c>
      <c r="C9" s="53">
        <v>45.1526949</v>
      </c>
      <c r="D9" s="53">
        <v>8.5814729100000005</v>
      </c>
      <c r="E9" s="53">
        <v>15.780075</v>
      </c>
      <c r="F9" s="54">
        <f>AVERAGE(C9:E9)</f>
        <v>23.17141427</v>
      </c>
      <c r="G9" s="54">
        <f>STDEV(C9:E9)</f>
        <v>19.373628767312745</v>
      </c>
      <c r="H9" s="48">
        <f t="shared" ref="H9:H10" si="1">TTEST(C$7:E$7,C9:E9,1,2)</f>
        <v>1.1765908487354931E-3</v>
      </c>
      <c r="I9" s="23" t="s">
        <v>19</v>
      </c>
      <c r="J9" s="48"/>
      <c r="K9" s="23"/>
      <c r="L9" s="48"/>
      <c r="M9" s="23"/>
    </row>
    <row r="10" spans="1:15">
      <c r="A10" s="10" t="s">
        <v>33</v>
      </c>
      <c r="B10" s="13" t="s">
        <v>57</v>
      </c>
      <c r="C10" s="53">
        <v>436.691844</v>
      </c>
      <c r="D10" s="53">
        <v>1038.4143799999999</v>
      </c>
      <c r="E10" s="53">
        <v>940.51729399999999</v>
      </c>
      <c r="F10" s="54">
        <f>AVERAGE(C10:E10)</f>
        <v>805.20783933333325</v>
      </c>
      <c r="G10" s="54">
        <f>STDEV(C10:E10)</f>
        <v>322.87612016717947</v>
      </c>
      <c r="H10" s="48">
        <f t="shared" si="1"/>
        <v>9.6923730704632019E-3</v>
      </c>
      <c r="I10" s="23" t="s">
        <v>19</v>
      </c>
      <c r="J10" s="48">
        <f>TTEST(C8:E8,C10:E10,1,2)</f>
        <v>0.46390763245928468</v>
      </c>
      <c r="K10" s="23" t="s">
        <v>15</v>
      </c>
      <c r="L10" s="48">
        <f>TTEST(C9:E9,C10:E10,1,2)</f>
        <v>6.9162973162535989E-3</v>
      </c>
      <c r="M10" s="23" t="s">
        <v>19</v>
      </c>
    </row>
    <row r="13" spans="1:15">
      <c r="A13" s="207" t="s">
        <v>35</v>
      </c>
      <c r="B13" s="207"/>
      <c r="C13" s="207"/>
      <c r="D13" s="207"/>
      <c r="E13" s="207"/>
      <c r="F13" s="207"/>
      <c r="G13" s="207"/>
      <c r="H13" s="207"/>
      <c r="I13" s="207"/>
      <c r="J13" s="207"/>
      <c r="K13" s="207"/>
      <c r="L13" s="135"/>
      <c r="M13" s="135"/>
    </row>
    <row r="14" spans="1:15">
      <c r="A14" s="208" t="s">
        <v>36</v>
      </c>
      <c r="B14" s="208"/>
      <c r="C14" s="208"/>
      <c r="D14" s="208"/>
      <c r="E14" s="208"/>
      <c r="F14" s="208"/>
      <c r="G14" s="208"/>
      <c r="H14" s="208"/>
      <c r="I14" s="208"/>
      <c r="J14" s="208"/>
      <c r="K14" s="208"/>
      <c r="L14" s="136"/>
      <c r="M14" s="136"/>
    </row>
    <row r="15" spans="1:15">
      <c r="A15" s="36" t="s">
        <v>32</v>
      </c>
      <c r="B15" s="37" t="s">
        <v>47</v>
      </c>
      <c r="C15" s="37" t="s">
        <v>3</v>
      </c>
      <c r="D15" s="37" t="s">
        <v>4</v>
      </c>
      <c r="E15" s="37" t="s">
        <v>5</v>
      </c>
      <c r="F15" s="37" t="s">
        <v>9</v>
      </c>
      <c r="G15" s="37" t="s">
        <v>0</v>
      </c>
      <c r="H15" s="37" t="s">
        <v>28</v>
      </c>
      <c r="I15" s="38"/>
      <c r="J15" s="37" t="s">
        <v>29</v>
      </c>
      <c r="K15" s="38"/>
      <c r="L15" s="37"/>
      <c r="M15" s="38"/>
    </row>
    <row r="16" spans="1:15">
      <c r="A16" s="36" t="s">
        <v>33</v>
      </c>
      <c r="B16" s="37" t="s">
        <v>35</v>
      </c>
      <c r="C16" s="138">
        <v>8.2432388212269739E-2</v>
      </c>
      <c r="D16" s="138">
        <v>0.15441848122322471</v>
      </c>
      <c r="E16" s="138">
        <v>0.36831962612762814</v>
      </c>
      <c r="F16" s="60">
        <f t="shared" ref="F16:F19" si="2">AVERAGE(C16:E16)</f>
        <v>0.20172349852104085</v>
      </c>
      <c r="G16" s="60">
        <f t="shared" ref="G16:G19" si="3">STDEV(C16:E16)</f>
        <v>0.14869835808400245</v>
      </c>
      <c r="H16" s="67"/>
      <c r="I16" s="38"/>
      <c r="J16" s="37"/>
      <c r="K16" s="38"/>
      <c r="L16" s="37"/>
      <c r="M16" s="38"/>
    </row>
    <row r="17" spans="1:13">
      <c r="A17" s="36" t="s">
        <v>33</v>
      </c>
      <c r="B17" s="37" t="s">
        <v>27</v>
      </c>
      <c r="C17" s="138" t="s">
        <v>31</v>
      </c>
      <c r="D17" s="138" t="s">
        <v>31</v>
      </c>
      <c r="E17" s="138" t="s">
        <v>31</v>
      </c>
      <c r="F17" s="60" t="s">
        <v>31</v>
      </c>
      <c r="G17" s="60" t="s">
        <v>31</v>
      </c>
      <c r="H17" s="67"/>
      <c r="I17" s="38"/>
      <c r="J17" s="37"/>
      <c r="K17" s="38"/>
      <c r="L17" s="37"/>
      <c r="M17" s="38"/>
    </row>
    <row r="18" spans="1:13">
      <c r="A18" s="36" t="s">
        <v>33</v>
      </c>
      <c r="B18" s="37" t="s">
        <v>53</v>
      </c>
      <c r="C18" s="138" t="s">
        <v>31</v>
      </c>
      <c r="D18" s="138" t="s">
        <v>31</v>
      </c>
      <c r="E18" s="138" t="s">
        <v>31</v>
      </c>
      <c r="F18" s="60" t="s">
        <v>31</v>
      </c>
      <c r="G18" s="60" t="s">
        <v>31</v>
      </c>
      <c r="H18" s="67"/>
      <c r="I18" s="38"/>
      <c r="J18" s="37"/>
      <c r="K18" s="38"/>
      <c r="L18" s="37"/>
      <c r="M18" s="38"/>
    </row>
    <row r="19" spans="1:13">
      <c r="A19" s="36" t="s">
        <v>33</v>
      </c>
      <c r="B19" s="37" t="s">
        <v>34</v>
      </c>
      <c r="C19" s="138">
        <v>1</v>
      </c>
      <c r="D19" s="138">
        <v>1</v>
      </c>
      <c r="E19" s="138">
        <v>1</v>
      </c>
      <c r="F19" s="60">
        <f t="shared" si="2"/>
        <v>1</v>
      </c>
      <c r="G19" s="60">
        <f t="shared" si="3"/>
        <v>0</v>
      </c>
      <c r="H19" s="67">
        <f>TTEST(C16:E16,C19:E19,1,2)</f>
        <v>3.721547716332629E-4</v>
      </c>
      <c r="I19" s="38" t="s">
        <v>2</v>
      </c>
      <c r="J19" s="38"/>
      <c r="K19" s="38"/>
      <c r="L19" s="38"/>
      <c r="M19" s="38"/>
    </row>
    <row r="20" spans="1:13">
      <c r="A20" s="36" t="s">
        <v>33</v>
      </c>
      <c r="B20" s="37" t="s">
        <v>57</v>
      </c>
      <c r="C20" s="138">
        <v>0.92950266659340641</v>
      </c>
      <c r="D20" s="138">
        <v>6.6016509772430398E-2</v>
      </c>
      <c r="E20" s="138">
        <v>0.15987008028280283</v>
      </c>
      <c r="F20" s="60">
        <f>AVERAGE(C20:E20)</f>
        <v>0.38512975221621321</v>
      </c>
      <c r="G20" s="60">
        <f>STDEV(C20:E20)</f>
        <v>0.47377054109033151</v>
      </c>
      <c r="H20" s="67"/>
      <c r="I20" s="38"/>
      <c r="J20" s="67">
        <f>TTEST(C19:E19,C20:E20,1,2)</f>
        <v>4.392488139538283E-2</v>
      </c>
      <c r="K20" s="38" t="s">
        <v>1</v>
      </c>
      <c r="L20" s="38"/>
      <c r="M20" s="38"/>
    </row>
    <row r="22" spans="1:13">
      <c r="C22" s="1"/>
      <c r="D22" s="1"/>
      <c r="E22" s="1"/>
    </row>
    <row r="25" spans="1:13">
      <c r="C25" s="66"/>
      <c r="D25" s="66"/>
      <c r="E25" s="66"/>
    </row>
    <row r="26" spans="1:13">
      <c r="C26" s="66"/>
      <c r="D26" s="66"/>
      <c r="E26" s="66"/>
    </row>
    <row r="27" spans="1:13">
      <c r="C27" s="66"/>
      <c r="D27" s="66"/>
      <c r="E27" s="66"/>
    </row>
    <row r="28" spans="1:13">
      <c r="C28" s="66"/>
      <c r="D28" s="66"/>
      <c r="E28" s="66"/>
      <c r="G28" s="1"/>
      <c r="H28" s="1"/>
      <c r="I28" s="1"/>
    </row>
  </sheetData>
  <mergeCells count="5">
    <mergeCell ref="A1:K1"/>
    <mergeCell ref="A3:K3"/>
    <mergeCell ref="A4:K4"/>
    <mergeCell ref="A13:K13"/>
    <mergeCell ref="A14:K14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9FABC-9C67-9C4F-B235-BA5FB1F6FE39}">
  <dimension ref="A1:N19"/>
  <sheetViews>
    <sheetView zoomScaleNormal="100" workbookViewId="0">
      <selection activeCell="G38" sqref="G38"/>
    </sheetView>
  </sheetViews>
  <sheetFormatPr baseColWidth="10" defaultRowHeight="16"/>
  <cols>
    <col min="1" max="1" width="17.1640625" bestFit="1" customWidth="1"/>
    <col min="2" max="2" width="16.5" bestFit="1" customWidth="1"/>
    <col min="9" max="9" width="12.1640625" bestFit="1" customWidth="1"/>
    <col min="11" max="11" width="12.1640625" bestFit="1" customWidth="1"/>
    <col min="14" max="14" width="13" bestFit="1" customWidth="1"/>
  </cols>
  <sheetData>
    <row r="1" spans="1:14">
      <c r="A1" s="200" t="s">
        <v>24</v>
      </c>
      <c r="B1" s="200"/>
      <c r="C1" s="200"/>
      <c r="D1" s="200"/>
      <c r="E1" s="200"/>
      <c r="F1" s="200"/>
      <c r="G1" s="200"/>
      <c r="H1" s="200"/>
      <c r="I1" s="200"/>
      <c r="J1" s="200"/>
      <c r="K1" s="200"/>
      <c r="L1" s="200"/>
      <c r="M1" s="44"/>
      <c r="N1" s="44"/>
    </row>
    <row r="2" spans="1:14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44"/>
      <c r="N2" s="44"/>
    </row>
    <row r="3" spans="1:14">
      <c r="A3" s="211" t="s">
        <v>25</v>
      </c>
      <c r="B3" s="211"/>
      <c r="C3" s="211"/>
      <c r="D3" s="211"/>
      <c r="E3" s="211"/>
      <c r="F3" s="211"/>
      <c r="G3" s="211"/>
      <c r="H3" s="211"/>
      <c r="I3" s="211"/>
      <c r="J3" s="211"/>
      <c r="K3" s="211"/>
      <c r="L3" s="211"/>
      <c r="M3" s="44"/>
      <c r="N3" s="44"/>
    </row>
    <row r="5" spans="1:14">
      <c r="A5" s="205" t="s">
        <v>27</v>
      </c>
      <c r="B5" s="205"/>
      <c r="C5" s="205"/>
      <c r="D5" s="205"/>
      <c r="E5" s="205"/>
      <c r="F5" s="205"/>
      <c r="G5" s="205"/>
      <c r="H5" s="205"/>
      <c r="I5" s="205"/>
      <c r="J5" s="205"/>
      <c r="K5" s="205"/>
      <c r="L5" s="205"/>
    </row>
    <row r="6" spans="1:14">
      <c r="A6" s="206" t="s">
        <v>36</v>
      </c>
      <c r="B6" s="206"/>
      <c r="C6" s="206"/>
      <c r="D6" s="206"/>
      <c r="E6" s="206"/>
      <c r="F6" s="206"/>
      <c r="G6" s="206"/>
      <c r="H6" s="206"/>
      <c r="I6" s="206"/>
      <c r="J6" s="206"/>
      <c r="K6" s="206"/>
      <c r="L6" s="206"/>
    </row>
    <row r="7" spans="1:14">
      <c r="A7" s="10" t="s">
        <v>32</v>
      </c>
      <c r="B7" s="13" t="s">
        <v>47</v>
      </c>
      <c r="C7" s="56" t="s">
        <v>46</v>
      </c>
      <c r="D7" s="13" t="s">
        <v>3</v>
      </c>
      <c r="E7" s="13" t="s">
        <v>4</v>
      </c>
      <c r="F7" s="13" t="s">
        <v>5</v>
      </c>
      <c r="G7" s="13" t="s">
        <v>9</v>
      </c>
      <c r="H7" s="13" t="s">
        <v>0</v>
      </c>
      <c r="I7" s="13" t="s">
        <v>28</v>
      </c>
      <c r="J7" s="23"/>
      <c r="K7" s="13" t="s">
        <v>29</v>
      </c>
      <c r="L7" s="23"/>
      <c r="N7" s="49" t="s">
        <v>11</v>
      </c>
    </row>
    <row r="8" spans="1:14">
      <c r="A8" s="10" t="s">
        <v>44</v>
      </c>
      <c r="B8" s="13" t="s">
        <v>27</v>
      </c>
      <c r="C8" s="56" t="s">
        <v>37</v>
      </c>
      <c r="D8" s="53">
        <v>100</v>
      </c>
      <c r="E8" s="53">
        <v>100</v>
      </c>
      <c r="F8" s="53">
        <v>100</v>
      </c>
      <c r="G8" s="54">
        <v>100</v>
      </c>
      <c r="H8" s="54">
        <f t="shared" ref="H8:H9" si="0">STDEV(D8:F8)</f>
        <v>0</v>
      </c>
      <c r="I8" s="13"/>
      <c r="J8" s="23"/>
      <c r="K8" s="13"/>
      <c r="L8" s="23"/>
      <c r="N8" s="50" t="s">
        <v>12</v>
      </c>
    </row>
    <row r="9" spans="1:14">
      <c r="A9" s="10" t="s">
        <v>44</v>
      </c>
      <c r="B9" s="13" t="s">
        <v>27</v>
      </c>
      <c r="C9" s="56" t="s">
        <v>49</v>
      </c>
      <c r="D9" s="53">
        <v>34.950146071008454</v>
      </c>
      <c r="E9" s="53">
        <v>20.193799730065003</v>
      </c>
      <c r="F9" s="53">
        <v>28.902567640711496</v>
      </c>
      <c r="G9" s="54">
        <f>AVERAGE(D9:F9)</f>
        <v>28.015504480594984</v>
      </c>
      <c r="H9" s="54">
        <f t="shared" si="0"/>
        <v>7.4180590534853295</v>
      </c>
      <c r="I9" s="23">
        <f>TTEST(D8:F8,D9:F9,1,2)</f>
        <v>3.6720120104711008E-5</v>
      </c>
      <c r="J9" s="23" t="s">
        <v>2</v>
      </c>
      <c r="K9" s="23"/>
      <c r="L9" s="23"/>
      <c r="N9" s="50" t="s">
        <v>13</v>
      </c>
    </row>
    <row r="10" spans="1:14">
      <c r="A10" s="10" t="s">
        <v>44</v>
      </c>
      <c r="B10" s="13" t="s">
        <v>27</v>
      </c>
      <c r="C10" s="56" t="s">
        <v>48</v>
      </c>
      <c r="D10" s="53">
        <v>79.302810763561752</v>
      </c>
      <c r="E10" s="53">
        <v>95.934600850022321</v>
      </c>
      <c r="F10" s="53">
        <v>105.89386558506573</v>
      </c>
      <c r="G10" s="54">
        <f>AVERAGE(D10:F10)</f>
        <v>93.710425732883266</v>
      </c>
      <c r="H10" s="54">
        <f>STDEV(D10:F10)</f>
        <v>13.434331592745178</v>
      </c>
      <c r="I10" s="23">
        <f>TTEST(D8:F8,D10:F10,1,2)</f>
        <v>0.23145711870849012</v>
      </c>
      <c r="J10" s="23" t="s">
        <v>15</v>
      </c>
      <c r="K10" s="23">
        <f>TTEST(D9:F9,D10:F10,1,2)</f>
        <v>8.8278513785753753E-4</v>
      </c>
      <c r="L10" s="23" t="s">
        <v>2</v>
      </c>
      <c r="N10" s="51" t="s">
        <v>14</v>
      </c>
    </row>
    <row r="11" spans="1:14">
      <c r="A11" s="7"/>
      <c r="B11" s="62"/>
      <c r="C11" s="63"/>
      <c r="D11" s="15"/>
      <c r="E11" s="15"/>
      <c r="F11" s="15"/>
      <c r="G11" s="64"/>
      <c r="H11" s="64"/>
      <c r="I11" s="65"/>
      <c r="J11" s="65"/>
      <c r="K11" s="65"/>
      <c r="L11" s="65"/>
      <c r="N11" s="61"/>
    </row>
    <row r="12" spans="1:14">
      <c r="A12" s="7"/>
      <c r="B12" s="62"/>
      <c r="C12" s="63"/>
      <c r="D12" s="15"/>
      <c r="E12" s="15"/>
      <c r="F12" s="15"/>
      <c r="G12" s="64"/>
      <c r="H12" s="64"/>
      <c r="I12" s="65"/>
      <c r="J12" s="65"/>
      <c r="K12" s="65"/>
      <c r="L12" s="65"/>
      <c r="N12" s="61"/>
    </row>
    <row r="13" spans="1:14">
      <c r="A13" s="211" t="s">
        <v>46</v>
      </c>
      <c r="B13" s="211"/>
      <c r="C13" s="211"/>
      <c r="D13" s="211"/>
      <c r="E13" s="211"/>
      <c r="F13" s="211"/>
      <c r="G13" s="211"/>
      <c r="H13" s="211"/>
      <c r="I13" s="211"/>
      <c r="J13" s="211"/>
      <c r="K13" s="211"/>
      <c r="L13" s="211"/>
      <c r="N13" s="61"/>
    </row>
    <row r="15" spans="1:14">
      <c r="A15" s="222" t="s">
        <v>26</v>
      </c>
      <c r="B15" s="222"/>
      <c r="C15" s="222"/>
      <c r="D15" s="222"/>
      <c r="E15" s="222"/>
      <c r="F15" s="222"/>
      <c r="G15" s="222"/>
      <c r="H15" s="222"/>
      <c r="I15" s="222"/>
      <c r="J15" s="222"/>
      <c r="K15" s="222"/>
      <c r="L15" s="222"/>
    </row>
    <row r="16" spans="1:14" ht="16" customHeight="1">
      <c r="A16" s="216" t="s">
        <v>36</v>
      </c>
      <c r="B16" s="216"/>
      <c r="C16" s="216"/>
      <c r="D16" s="216"/>
      <c r="E16" s="216"/>
      <c r="F16" s="216"/>
      <c r="G16" s="216"/>
      <c r="H16" s="216"/>
      <c r="I16" s="216"/>
      <c r="J16" s="216"/>
      <c r="K16" s="216"/>
      <c r="L16" s="216"/>
    </row>
    <row r="17" spans="1:12">
      <c r="A17" s="25" t="s">
        <v>32</v>
      </c>
      <c r="B17" s="26" t="s">
        <v>47</v>
      </c>
      <c r="C17" s="254" t="s">
        <v>46</v>
      </c>
      <c r="D17" s="26" t="s">
        <v>3</v>
      </c>
      <c r="E17" s="26" t="s">
        <v>4</v>
      </c>
      <c r="F17" s="26" t="s">
        <v>5</v>
      </c>
      <c r="G17" s="26" t="s">
        <v>9</v>
      </c>
      <c r="H17" s="26" t="s">
        <v>0</v>
      </c>
      <c r="I17" s="26" t="s">
        <v>28</v>
      </c>
      <c r="J17" s="255"/>
      <c r="K17" s="26"/>
      <c r="L17" s="255"/>
    </row>
    <row r="18" spans="1:12">
      <c r="A18" s="25" t="s">
        <v>44</v>
      </c>
      <c r="B18" s="26" t="s">
        <v>27</v>
      </c>
      <c r="C18" s="254" t="s">
        <v>49</v>
      </c>
      <c r="D18" s="17">
        <v>100</v>
      </c>
      <c r="E18" s="17">
        <v>100</v>
      </c>
      <c r="F18" s="17">
        <v>100</v>
      </c>
      <c r="G18" s="55">
        <f>AVERAGE(D18:F18)</f>
        <v>100</v>
      </c>
      <c r="H18" s="55">
        <f t="shared" ref="H18" si="1">STDEV(D18:F18)</f>
        <v>0</v>
      </c>
      <c r="I18" s="255"/>
      <c r="J18" s="255"/>
      <c r="K18" s="255"/>
      <c r="L18" s="255"/>
    </row>
    <row r="19" spans="1:12">
      <c r="A19" s="25" t="s">
        <v>44</v>
      </c>
      <c r="B19" s="26" t="s">
        <v>27</v>
      </c>
      <c r="C19" s="254" t="s">
        <v>48</v>
      </c>
      <c r="D19" s="17">
        <v>20.233639336511565</v>
      </c>
      <c r="E19" s="17">
        <v>14.225267625202804</v>
      </c>
      <c r="F19" s="17">
        <v>17.294596407834661</v>
      </c>
      <c r="G19" s="55">
        <f>AVERAGE(D19:F19)</f>
        <v>17.251167789849678</v>
      </c>
      <c r="H19" s="55">
        <f>STDEV(D19:F19)</f>
        <v>3.0044212735498377</v>
      </c>
      <c r="I19" s="255">
        <f>TTEST(D18:F18,D19:F19,1,2)</f>
        <v>5.7756835913450648E-7</v>
      </c>
      <c r="J19" s="255" t="s">
        <v>2</v>
      </c>
      <c r="K19" s="255"/>
      <c r="L19" s="255"/>
    </row>
  </sheetData>
  <mergeCells count="7">
    <mergeCell ref="A1:L1"/>
    <mergeCell ref="A5:L5"/>
    <mergeCell ref="A6:L6"/>
    <mergeCell ref="A15:L15"/>
    <mergeCell ref="A16:L16"/>
    <mergeCell ref="A3:L3"/>
    <mergeCell ref="A13:L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BDECD-6607-0849-B7E8-3A4A1BE4F92D}">
  <dimension ref="A1:P20"/>
  <sheetViews>
    <sheetView zoomScaleNormal="100" workbookViewId="0">
      <selection activeCell="O35" sqref="O35"/>
    </sheetView>
  </sheetViews>
  <sheetFormatPr baseColWidth="10" defaultRowHeight="16"/>
  <cols>
    <col min="1" max="1" width="17.1640625" bestFit="1" customWidth="1"/>
    <col min="2" max="2" width="16.5" bestFit="1" customWidth="1"/>
    <col min="9" max="9" width="12.1640625" bestFit="1" customWidth="1"/>
    <col min="11" max="11" width="12.1640625" bestFit="1" customWidth="1"/>
    <col min="13" max="13" width="12.1640625" bestFit="1" customWidth="1"/>
    <col min="16" max="16" width="13" bestFit="1" customWidth="1"/>
  </cols>
  <sheetData>
    <row r="1" spans="1:16">
      <c r="A1" s="200" t="s">
        <v>24</v>
      </c>
      <c r="B1" s="200"/>
      <c r="C1" s="200"/>
      <c r="D1" s="200"/>
      <c r="E1" s="200"/>
      <c r="F1" s="200"/>
      <c r="G1" s="200"/>
      <c r="H1" s="200"/>
      <c r="I1" s="200"/>
      <c r="J1" s="200"/>
      <c r="K1" s="200"/>
      <c r="L1" s="200"/>
      <c r="M1" s="58"/>
      <c r="N1" s="58"/>
      <c r="O1" s="44"/>
      <c r="P1" s="44"/>
    </row>
    <row r="2" spans="1:16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44"/>
      <c r="P2" s="44"/>
    </row>
    <row r="3" spans="1:16">
      <c r="A3" s="211" t="s">
        <v>25</v>
      </c>
      <c r="B3" s="211"/>
      <c r="C3" s="211"/>
      <c r="D3" s="211"/>
      <c r="E3" s="211"/>
      <c r="F3" s="211"/>
      <c r="G3" s="211"/>
      <c r="H3" s="211"/>
      <c r="I3" s="211"/>
      <c r="J3" s="211"/>
      <c r="K3" s="211"/>
      <c r="L3" s="211"/>
      <c r="M3" s="137"/>
      <c r="N3" s="137"/>
      <c r="O3" s="44"/>
      <c r="P3" s="44"/>
    </row>
    <row r="5" spans="1:16">
      <c r="A5" s="205" t="s">
        <v>27</v>
      </c>
      <c r="B5" s="205"/>
      <c r="C5" s="205"/>
      <c r="D5" s="205"/>
      <c r="E5" s="205"/>
      <c r="F5" s="205"/>
      <c r="G5" s="205"/>
      <c r="H5" s="205"/>
      <c r="I5" s="205"/>
      <c r="J5" s="205"/>
      <c r="K5" s="205"/>
      <c r="L5" s="205"/>
      <c r="M5" s="115"/>
      <c r="N5" s="115"/>
    </row>
    <row r="6" spans="1:16">
      <c r="A6" s="206" t="s">
        <v>36</v>
      </c>
      <c r="B6" s="206"/>
      <c r="C6" s="206"/>
      <c r="D6" s="206"/>
      <c r="E6" s="206"/>
      <c r="F6" s="206"/>
      <c r="G6" s="206"/>
      <c r="H6" s="206"/>
      <c r="I6" s="206"/>
      <c r="J6" s="206"/>
      <c r="K6" s="206"/>
      <c r="L6" s="206"/>
      <c r="M6" s="134"/>
      <c r="N6" s="134"/>
    </row>
    <row r="7" spans="1:16">
      <c r="A7" s="10" t="s">
        <v>32</v>
      </c>
      <c r="B7" s="13" t="s">
        <v>47</v>
      </c>
      <c r="C7" s="56" t="s">
        <v>46</v>
      </c>
      <c r="D7" s="13" t="s">
        <v>3</v>
      </c>
      <c r="E7" s="13" t="s">
        <v>4</v>
      </c>
      <c r="F7" s="13" t="s">
        <v>5</v>
      </c>
      <c r="G7" s="13" t="s">
        <v>9</v>
      </c>
      <c r="H7" s="13" t="s">
        <v>0</v>
      </c>
      <c r="I7" s="13" t="s">
        <v>28</v>
      </c>
      <c r="J7" s="23"/>
      <c r="K7" s="13" t="s">
        <v>29</v>
      </c>
      <c r="L7" s="23"/>
      <c r="M7" s="13" t="s">
        <v>30</v>
      </c>
      <c r="N7" s="23"/>
      <c r="P7" s="49" t="s">
        <v>11</v>
      </c>
    </row>
    <row r="8" spans="1:16">
      <c r="A8" s="10" t="s">
        <v>44</v>
      </c>
      <c r="B8" s="13" t="s">
        <v>27</v>
      </c>
      <c r="C8" s="56" t="s">
        <v>37</v>
      </c>
      <c r="D8" s="53">
        <v>100</v>
      </c>
      <c r="E8" s="53">
        <v>100</v>
      </c>
      <c r="F8" s="53">
        <v>100</v>
      </c>
      <c r="G8" s="54">
        <v>100</v>
      </c>
      <c r="H8" s="54">
        <f t="shared" ref="H8:H9" si="0">STDEV(D8:F8)</f>
        <v>0</v>
      </c>
      <c r="I8" s="13"/>
      <c r="J8" s="23"/>
      <c r="K8" s="13"/>
      <c r="L8" s="23"/>
      <c r="M8" s="13"/>
      <c r="N8" s="23"/>
      <c r="P8" s="50" t="s">
        <v>12</v>
      </c>
    </row>
    <row r="9" spans="1:16">
      <c r="A9" s="10" t="s">
        <v>44</v>
      </c>
      <c r="B9" s="13" t="s">
        <v>27</v>
      </c>
      <c r="C9" s="56" t="s">
        <v>38</v>
      </c>
      <c r="D9" s="53">
        <v>43.029882717433033</v>
      </c>
      <c r="E9" s="53">
        <v>52.389998830001858</v>
      </c>
      <c r="F9" s="53">
        <v>7.6199929973422567</v>
      </c>
      <c r="G9" s="54">
        <f>AVERAGE(D9:F9)</f>
        <v>34.346624848259047</v>
      </c>
      <c r="H9" s="54">
        <f t="shared" si="0"/>
        <v>23.614351165785237</v>
      </c>
      <c r="I9" s="23">
        <f>TTEST(D8:F8,D9:F9,1,2)</f>
        <v>4.2754822324698747E-3</v>
      </c>
      <c r="J9" s="23" t="s">
        <v>19</v>
      </c>
      <c r="K9" s="23"/>
      <c r="L9" s="23"/>
      <c r="M9" s="23"/>
      <c r="N9" s="23"/>
      <c r="P9" s="50" t="s">
        <v>13</v>
      </c>
    </row>
    <row r="10" spans="1:16">
      <c r="A10" s="10" t="s">
        <v>45</v>
      </c>
      <c r="B10" s="13" t="s">
        <v>27</v>
      </c>
      <c r="C10" s="56" t="s">
        <v>37</v>
      </c>
      <c r="D10" s="53">
        <v>100</v>
      </c>
      <c r="E10" s="53">
        <v>100</v>
      </c>
      <c r="F10" s="53">
        <v>100</v>
      </c>
      <c r="G10" s="54">
        <f>AVERAGE(D10:F10)</f>
        <v>100</v>
      </c>
      <c r="H10" s="54">
        <f>STDEV(D10:F10)</f>
        <v>0</v>
      </c>
      <c r="I10" s="23"/>
      <c r="J10" s="23"/>
      <c r="K10" s="23"/>
      <c r="L10" s="23"/>
      <c r="M10" s="23"/>
      <c r="N10" s="23"/>
      <c r="P10" s="51" t="s">
        <v>14</v>
      </c>
    </row>
    <row r="11" spans="1:16">
      <c r="A11" s="10" t="s">
        <v>45</v>
      </c>
      <c r="B11" s="13" t="s">
        <v>27</v>
      </c>
      <c r="C11" s="56" t="s">
        <v>38</v>
      </c>
      <c r="D11" s="53">
        <v>6.939005902976473</v>
      </c>
      <c r="E11" s="53">
        <v>3.6892040983634731</v>
      </c>
      <c r="F11" s="53">
        <v>2.6478381082741009</v>
      </c>
      <c r="G11" s="54">
        <f>AVERAGE(D11:F11)</f>
        <v>4.4253493698713493</v>
      </c>
      <c r="H11" s="54">
        <f>STDEV(D11:F11)</f>
        <v>2.2382945865424566</v>
      </c>
      <c r="I11" s="23"/>
      <c r="J11" s="23"/>
      <c r="K11" s="23">
        <f>TTEST(D9:F9,D11:F11,1,2)</f>
        <v>4.7115984859677967E-2</v>
      </c>
      <c r="L11" s="23" t="s">
        <v>1</v>
      </c>
      <c r="M11" s="23">
        <f>TTEST(D10:F10,D11:F11,1,2)</f>
        <v>1.0014925163002581E-7</v>
      </c>
      <c r="N11" s="23" t="s">
        <v>2</v>
      </c>
    </row>
    <row r="14" spans="1:16">
      <c r="A14" s="211" t="s">
        <v>46</v>
      </c>
      <c r="B14" s="211"/>
      <c r="C14" s="211"/>
      <c r="D14" s="211"/>
      <c r="E14" s="211"/>
      <c r="F14" s="211"/>
      <c r="G14" s="211"/>
      <c r="H14" s="211"/>
      <c r="I14" s="211"/>
      <c r="J14" s="211"/>
      <c r="K14" s="211"/>
      <c r="L14" s="211"/>
      <c r="M14" s="137"/>
      <c r="N14" s="137"/>
    </row>
    <row r="16" spans="1:16">
      <c r="A16" s="222" t="s">
        <v>26</v>
      </c>
      <c r="B16" s="222"/>
      <c r="C16" s="222"/>
      <c r="D16" s="222"/>
      <c r="E16" s="222"/>
      <c r="F16" s="222"/>
      <c r="G16" s="222"/>
      <c r="H16" s="222"/>
      <c r="I16" s="222"/>
      <c r="J16" s="222"/>
      <c r="K16" s="222"/>
      <c r="L16" s="222"/>
      <c r="M16" s="140"/>
      <c r="N16" s="140"/>
    </row>
    <row r="17" spans="1:14">
      <c r="A17" s="216" t="s">
        <v>36</v>
      </c>
      <c r="B17" s="216"/>
      <c r="C17" s="216"/>
      <c r="D17" s="216"/>
      <c r="E17" s="216"/>
      <c r="F17" s="216"/>
      <c r="G17" s="216"/>
      <c r="H17" s="216"/>
      <c r="I17" s="216"/>
      <c r="J17" s="216"/>
      <c r="K17" s="216"/>
      <c r="L17" s="216"/>
      <c r="M17" s="141"/>
      <c r="N17" s="141"/>
    </row>
    <row r="18" spans="1:14">
      <c r="A18" s="25" t="s">
        <v>32</v>
      </c>
      <c r="B18" s="26" t="s">
        <v>47</v>
      </c>
      <c r="C18" s="254" t="s">
        <v>46</v>
      </c>
      <c r="D18" s="26" t="s">
        <v>3</v>
      </c>
      <c r="E18" s="26" t="s">
        <v>4</v>
      </c>
      <c r="F18" s="26" t="s">
        <v>5</v>
      </c>
      <c r="G18" s="26" t="s">
        <v>9</v>
      </c>
      <c r="H18" s="26" t="s">
        <v>0</v>
      </c>
      <c r="I18" s="26" t="s">
        <v>28</v>
      </c>
      <c r="J18" s="255"/>
      <c r="K18" s="26"/>
      <c r="L18" s="255"/>
      <c r="M18" s="26"/>
      <c r="N18" s="255"/>
    </row>
    <row r="19" spans="1:14">
      <c r="A19" s="25" t="s">
        <v>44</v>
      </c>
      <c r="B19" s="26" t="s">
        <v>27</v>
      </c>
      <c r="C19" s="254" t="s">
        <v>38</v>
      </c>
      <c r="D19" s="17">
        <v>100</v>
      </c>
      <c r="E19" s="17">
        <v>100</v>
      </c>
      <c r="F19" s="17">
        <v>100</v>
      </c>
      <c r="G19" s="55">
        <f>AVERAGE(D19:F19)</f>
        <v>100</v>
      </c>
      <c r="H19" s="55">
        <f t="shared" ref="H19" si="1">STDEV(D19:F19)</f>
        <v>0</v>
      </c>
      <c r="I19" s="255"/>
      <c r="J19" s="255"/>
      <c r="K19" s="255"/>
      <c r="L19" s="255"/>
      <c r="M19" s="255"/>
      <c r="N19" s="255"/>
    </row>
    <row r="20" spans="1:14">
      <c r="A20" s="25" t="s">
        <v>45</v>
      </c>
      <c r="B20" s="26" t="s">
        <v>27</v>
      </c>
      <c r="C20" s="254" t="s">
        <v>38</v>
      </c>
      <c r="D20" s="17">
        <v>275.06335448626896</v>
      </c>
      <c r="E20" s="17">
        <v>191.62494095555041</v>
      </c>
      <c r="F20" s="17">
        <v>225.44804351623452</v>
      </c>
      <c r="G20" s="55">
        <f>AVERAGE(D20:F20)</f>
        <v>230.71211298601796</v>
      </c>
      <c r="H20" s="55">
        <f>STDEV(D20:F20)</f>
        <v>41.967547386853916</v>
      </c>
      <c r="I20" s="255">
        <f>TTEST(D19:F19,D20:F20,1,2)</f>
        <v>2.8562740005419517E-3</v>
      </c>
      <c r="J20" s="255" t="s">
        <v>19</v>
      </c>
      <c r="K20" s="255"/>
      <c r="L20" s="255"/>
      <c r="M20" s="255"/>
      <c r="N20" s="255"/>
    </row>
  </sheetData>
  <mergeCells count="7">
    <mergeCell ref="A16:L16"/>
    <mergeCell ref="A17:L17"/>
    <mergeCell ref="A1:L1"/>
    <mergeCell ref="A5:L5"/>
    <mergeCell ref="A6:L6"/>
    <mergeCell ref="A3:L3"/>
    <mergeCell ref="A14:L14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A3651-24D3-344E-A307-C0098448597A}">
  <dimension ref="A1:N7"/>
  <sheetViews>
    <sheetView zoomScale="160" zoomScaleNormal="160" workbookViewId="0">
      <selection activeCell="I27" sqref="I27"/>
    </sheetView>
  </sheetViews>
  <sheetFormatPr baseColWidth="10" defaultRowHeight="16"/>
  <cols>
    <col min="1" max="1" width="13" bestFit="1" customWidth="1"/>
    <col min="11" max="12" width="13" bestFit="1" customWidth="1"/>
  </cols>
  <sheetData>
    <row r="1" spans="1:14">
      <c r="A1" s="200" t="s">
        <v>24</v>
      </c>
      <c r="B1" s="200"/>
      <c r="C1" s="200"/>
      <c r="D1" s="200"/>
      <c r="E1" s="200"/>
      <c r="F1" s="200"/>
      <c r="G1" s="200"/>
      <c r="H1" s="200"/>
      <c r="I1" s="200"/>
      <c r="J1" s="200"/>
      <c r="K1" s="44"/>
      <c r="L1" s="44"/>
      <c r="M1" s="44"/>
      <c r="N1" s="44"/>
    </row>
    <row r="3" spans="1:14">
      <c r="A3" s="6"/>
      <c r="B3" s="212" t="s">
        <v>122</v>
      </c>
      <c r="C3" s="212"/>
      <c r="D3" s="212"/>
      <c r="E3" s="212"/>
      <c r="F3" s="212"/>
      <c r="G3" s="212"/>
      <c r="H3" s="212"/>
      <c r="I3" s="212"/>
      <c r="J3" s="39"/>
    </row>
    <row r="4" spans="1:14" ht="16" customHeight="1">
      <c r="A4" s="21"/>
      <c r="B4" s="206" t="s">
        <v>129</v>
      </c>
      <c r="C4" s="206"/>
      <c r="D4" s="206"/>
      <c r="E4" s="206"/>
      <c r="F4" s="206"/>
      <c r="G4" s="206"/>
      <c r="H4" s="206"/>
      <c r="I4" s="206"/>
      <c r="J4" s="40"/>
      <c r="K4" s="49" t="s">
        <v>11</v>
      </c>
    </row>
    <row r="5" spans="1:14">
      <c r="A5" s="10" t="s">
        <v>39</v>
      </c>
      <c r="B5" s="13" t="s">
        <v>3</v>
      </c>
      <c r="C5" s="13" t="s">
        <v>4</v>
      </c>
      <c r="D5" s="13" t="s">
        <v>5</v>
      </c>
      <c r="E5" s="13" t="s">
        <v>6</v>
      </c>
      <c r="F5" s="13" t="s">
        <v>9</v>
      </c>
      <c r="G5" s="13" t="s">
        <v>0</v>
      </c>
      <c r="H5" s="13" t="s">
        <v>10</v>
      </c>
      <c r="I5" s="13"/>
      <c r="K5" s="50" t="s">
        <v>12</v>
      </c>
    </row>
    <row r="6" spans="1:14">
      <c r="A6" s="47" t="s">
        <v>37</v>
      </c>
      <c r="B6" s="53">
        <v>100</v>
      </c>
      <c r="C6" s="53">
        <v>100</v>
      </c>
      <c r="D6" s="53">
        <v>100</v>
      </c>
      <c r="E6" s="53">
        <v>100</v>
      </c>
      <c r="F6" s="54">
        <f>AVERAGE(B6:E6)</f>
        <v>100</v>
      </c>
      <c r="G6" s="54">
        <f>STDEV(B6:E6)</f>
        <v>0</v>
      </c>
      <c r="H6" s="11"/>
      <c r="I6" s="11"/>
      <c r="K6" s="50" t="s">
        <v>13</v>
      </c>
    </row>
    <row r="7" spans="1:14">
      <c r="A7" s="47" t="s">
        <v>38</v>
      </c>
      <c r="B7" s="53">
        <v>9.3143508386572798</v>
      </c>
      <c r="C7" s="53">
        <v>10.634068681314664</v>
      </c>
      <c r="D7" s="53">
        <v>15.359749449735382</v>
      </c>
      <c r="E7" s="53">
        <v>17.2</v>
      </c>
      <c r="F7" s="54">
        <f>AVERAGE(B7:E7)</f>
        <v>13.127042242426832</v>
      </c>
      <c r="G7" s="54">
        <f>STDEV(B7:E7)</f>
        <v>3.7561282941048693</v>
      </c>
      <c r="H7" s="48">
        <f>TTEST(B6:E6,B7:E7,1,2)</f>
        <v>3.4200796010157012E-9</v>
      </c>
      <c r="I7" s="48" t="s">
        <v>2</v>
      </c>
      <c r="K7" s="51" t="s">
        <v>14</v>
      </c>
    </row>
  </sheetData>
  <mergeCells count="3">
    <mergeCell ref="A1:J1"/>
    <mergeCell ref="B3:I3"/>
    <mergeCell ref="B4:I4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D267B-34A7-1C4F-923A-F547510C1994}">
  <dimension ref="A1:N21"/>
  <sheetViews>
    <sheetView zoomScale="160" zoomScaleNormal="160" workbookViewId="0">
      <selection activeCell="F24" sqref="F24"/>
    </sheetView>
  </sheetViews>
  <sheetFormatPr baseColWidth="10" defaultRowHeight="16"/>
  <cols>
    <col min="1" max="1" width="13" bestFit="1" customWidth="1"/>
    <col min="11" max="12" width="13" bestFit="1" customWidth="1"/>
  </cols>
  <sheetData>
    <row r="1" spans="1:14">
      <c r="A1" s="200" t="s">
        <v>24</v>
      </c>
      <c r="B1" s="200"/>
      <c r="C1" s="200"/>
      <c r="D1" s="200"/>
      <c r="E1" s="200"/>
      <c r="F1" s="200"/>
      <c r="G1" s="200"/>
      <c r="H1" s="200"/>
      <c r="I1" s="200"/>
      <c r="J1" s="200"/>
      <c r="K1" s="44"/>
      <c r="L1" s="44"/>
      <c r="M1" s="44"/>
      <c r="N1" s="44"/>
    </row>
    <row r="3" spans="1:14">
      <c r="A3" s="6"/>
      <c r="B3" s="209" t="s">
        <v>17</v>
      </c>
      <c r="C3" s="209"/>
      <c r="D3" s="209"/>
      <c r="E3" s="209"/>
      <c r="F3" s="209"/>
      <c r="G3" s="209"/>
      <c r="H3" s="209"/>
      <c r="I3" s="209"/>
      <c r="J3" s="39"/>
    </row>
    <row r="4" spans="1:14" ht="16" customHeight="1">
      <c r="A4" s="21"/>
      <c r="B4" s="210" t="s">
        <v>130</v>
      </c>
      <c r="C4" s="210"/>
      <c r="D4" s="210"/>
      <c r="E4" s="210"/>
      <c r="F4" s="210"/>
      <c r="G4" s="210"/>
      <c r="H4" s="210"/>
      <c r="I4" s="210"/>
      <c r="J4" s="40"/>
      <c r="K4" s="49" t="s">
        <v>11</v>
      </c>
    </row>
    <row r="5" spans="1:14">
      <c r="A5" s="8" t="s">
        <v>39</v>
      </c>
      <c r="B5" s="12" t="s">
        <v>3</v>
      </c>
      <c r="C5" s="12" t="s">
        <v>4</v>
      </c>
      <c r="D5" s="12" t="s">
        <v>5</v>
      </c>
      <c r="E5" s="12" t="s">
        <v>6</v>
      </c>
      <c r="F5" s="12" t="s">
        <v>9</v>
      </c>
      <c r="G5" s="12" t="s">
        <v>0</v>
      </c>
      <c r="H5" s="12" t="s">
        <v>10</v>
      </c>
      <c r="I5" s="12"/>
      <c r="K5" s="50" t="s">
        <v>12</v>
      </c>
    </row>
    <row r="6" spans="1:14">
      <c r="A6" s="246" t="s">
        <v>37</v>
      </c>
      <c r="B6" s="9">
        <v>1</v>
      </c>
      <c r="C6" s="9">
        <v>1</v>
      </c>
      <c r="D6" s="9">
        <v>1</v>
      </c>
      <c r="E6" s="9">
        <v>1</v>
      </c>
      <c r="F6" s="70">
        <f>AVERAGE(B6:E6)</f>
        <v>1</v>
      </c>
      <c r="G6" s="70">
        <f>STDEV(B6:E6)</f>
        <v>0</v>
      </c>
      <c r="H6" s="9"/>
      <c r="I6" s="9"/>
      <c r="K6" s="50" t="s">
        <v>13</v>
      </c>
    </row>
    <row r="7" spans="1:14">
      <c r="A7" s="246" t="s">
        <v>38</v>
      </c>
      <c r="B7" s="9">
        <v>0.84513416419222975</v>
      </c>
      <c r="C7" s="9">
        <v>0.70800676357954762</v>
      </c>
      <c r="D7" s="9">
        <v>0.62211890687279403</v>
      </c>
      <c r="E7" s="9">
        <v>1.0136451549241001</v>
      </c>
      <c r="F7" s="70">
        <f>AVERAGE(B7:E7)</f>
        <v>0.79722624739216785</v>
      </c>
      <c r="G7" s="70">
        <f>STDEV(B7:E7)</f>
        <v>0.17103119503470218</v>
      </c>
      <c r="H7" s="22">
        <f>TTEST(B6:E6,B7:E7,1,2)</f>
        <v>2.7715276974015501E-2</v>
      </c>
      <c r="I7" s="22" t="s">
        <v>1</v>
      </c>
      <c r="K7" s="51" t="s">
        <v>14</v>
      </c>
    </row>
    <row r="9" spans="1:14">
      <c r="A9" s="6"/>
      <c r="B9" s="209" t="s">
        <v>17</v>
      </c>
      <c r="C9" s="209"/>
      <c r="D9" s="209"/>
      <c r="E9" s="209"/>
      <c r="F9" s="209"/>
      <c r="G9" s="209"/>
      <c r="H9" s="209"/>
      <c r="I9" s="209"/>
    </row>
    <row r="10" spans="1:14">
      <c r="A10" s="21"/>
      <c r="B10" s="210" t="s">
        <v>131</v>
      </c>
      <c r="C10" s="210"/>
      <c r="D10" s="210"/>
      <c r="E10" s="210"/>
      <c r="F10" s="210"/>
      <c r="G10" s="210"/>
      <c r="H10" s="210"/>
      <c r="I10" s="210"/>
    </row>
    <row r="11" spans="1:14">
      <c r="A11" s="8" t="s">
        <v>39</v>
      </c>
      <c r="B11" s="12" t="s">
        <v>3</v>
      </c>
      <c r="C11" s="12" t="s">
        <v>4</v>
      </c>
      <c r="D11" s="12" t="s">
        <v>5</v>
      </c>
      <c r="E11" s="12" t="s">
        <v>6</v>
      </c>
      <c r="F11" s="12" t="s">
        <v>9</v>
      </c>
      <c r="G11" s="12" t="s">
        <v>0</v>
      </c>
      <c r="H11" s="12" t="s">
        <v>10</v>
      </c>
      <c r="I11" s="12"/>
    </row>
    <row r="12" spans="1:14">
      <c r="A12" s="246" t="s">
        <v>37</v>
      </c>
      <c r="B12" s="9">
        <v>1</v>
      </c>
      <c r="C12" s="9">
        <v>1</v>
      </c>
      <c r="D12" s="9">
        <v>1</v>
      </c>
      <c r="E12" s="9">
        <v>1</v>
      </c>
      <c r="F12" s="70">
        <f>AVERAGE(B12:E12)</f>
        <v>1</v>
      </c>
      <c r="G12" s="70">
        <f>STDEV(B12:E12)</f>
        <v>0</v>
      </c>
      <c r="H12" s="9"/>
      <c r="I12" s="9"/>
    </row>
    <row r="13" spans="1:14">
      <c r="A13" s="246" t="s">
        <v>38</v>
      </c>
      <c r="B13" s="9">
        <v>0.66393570515470124</v>
      </c>
      <c r="C13" s="9">
        <v>0.42445719353719802</v>
      </c>
      <c r="D13" s="9">
        <v>1.5179362717502261</v>
      </c>
      <c r="E13" s="9">
        <v>1.7681760714776944</v>
      </c>
      <c r="F13" s="70">
        <f>AVERAGE(B13:E13)</f>
        <v>1.0936263104799551</v>
      </c>
      <c r="G13" s="70">
        <f>STDEV(B13:E13)</f>
        <v>0.64999426835165697</v>
      </c>
      <c r="H13" s="22">
        <f>TTEST(B12:E12,B13:E13,1,2)</f>
        <v>0.39148765979741201</v>
      </c>
      <c r="I13" s="22" t="s">
        <v>15</v>
      </c>
    </row>
    <row r="15" spans="1:14">
      <c r="A15" s="161"/>
      <c r="B15" s="147"/>
      <c r="C15" s="144"/>
      <c r="D15" s="144"/>
      <c r="E15" s="144"/>
      <c r="F15" s="144"/>
      <c r="G15" s="147"/>
      <c r="H15" s="147"/>
      <c r="I15" s="148"/>
    </row>
    <row r="16" spans="1:14">
      <c r="A16" s="161"/>
      <c r="B16" s="147"/>
      <c r="C16" s="144"/>
      <c r="D16" s="144"/>
      <c r="E16" s="144"/>
      <c r="F16" s="144"/>
      <c r="G16" s="147"/>
      <c r="H16" s="147"/>
      <c r="I16" s="148"/>
    </row>
    <row r="17" spans="1:9">
      <c r="A17" s="149"/>
      <c r="B17" s="150"/>
      <c r="C17" s="151"/>
      <c r="D17" s="151"/>
      <c r="E17" s="151"/>
      <c r="F17" s="151"/>
      <c r="G17" s="149"/>
      <c r="H17" s="149"/>
      <c r="I17" s="152"/>
    </row>
    <row r="18" spans="1:9">
      <c r="A18" s="162"/>
      <c r="B18" s="153"/>
      <c r="C18" s="146"/>
      <c r="D18" s="146"/>
      <c r="E18" s="146"/>
      <c r="F18" s="146"/>
      <c r="G18" s="146"/>
      <c r="H18" s="146"/>
      <c r="I18" s="154"/>
    </row>
    <row r="19" spans="1:9">
      <c r="A19" s="162"/>
      <c r="B19" s="153"/>
      <c r="C19" s="156"/>
      <c r="D19" s="156"/>
      <c r="E19" s="156"/>
      <c r="F19" s="156"/>
      <c r="G19" s="146"/>
      <c r="H19" s="146"/>
      <c r="I19" s="155"/>
    </row>
    <row r="20" spans="1:9">
      <c r="A20" s="158"/>
      <c r="B20" s="153"/>
      <c r="C20" s="146"/>
      <c r="D20" s="146"/>
      <c r="E20" s="146"/>
      <c r="F20" s="146"/>
      <c r="G20" s="146"/>
      <c r="H20" s="146"/>
      <c r="I20" s="154"/>
    </row>
    <row r="21" spans="1:9">
      <c r="A21" s="158"/>
      <c r="B21" s="153"/>
      <c r="C21" s="156"/>
      <c r="D21" s="156"/>
      <c r="E21" s="156"/>
      <c r="F21" s="156"/>
      <c r="G21" s="146"/>
      <c r="H21" s="146"/>
      <c r="I21" s="155"/>
    </row>
  </sheetData>
  <mergeCells count="5">
    <mergeCell ref="A1:J1"/>
    <mergeCell ref="B3:I3"/>
    <mergeCell ref="B4:I4"/>
    <mergeCell ref="B9:I9"/>
    <mergeCell ref="B10:I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48D5B-2569-7F49-A6B3-016535C32942}">
  <dimension ref="A1:V102"/>
  <sheetViews>
    <sheetView zoomScale="150" zoomScaleNormal="170" workbookViewId="0">
      <selection activeCell="M23" sqref="M23"/>
    </sheetView>
  </sheetViews>
  <sheetFormatPr baseColWidth="10" defaultRowHeight="16"/>
  <cols>
    <col min="1" max="1" width="18.83203125" customWidth="1"/>
    <col min="11" max="11" width="13" bestFit="1" customWidth="1"/>
    <col min="15" max="15" width="13.5" bestFit="1" customWidth="1"/>
    <col min="16" max="16" width="10.83203125" style="14"/>
    <col min="17" max="17" width="16.6640625" customWidth="1"/>
    <col min="20" max="20" width="17.33203125" style="163" bestFit="1" customWidth="1"/>
    <col min="21" max="21" width="25.5" bestFit="1" customWidth="1"/>
    <col min="22" max="22" width="11" style="145" bestFit="1" customWidth="1"/>
  </cols>
  <sheetData>
    <row r="1" spans="1:22">
      <c r="A1" s="44" t="s">
        <v>2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</row>
    <row r="2" spans="1:22">
      <c r="N2" s="253" t="s">
        <v>126</v>
      </c>
      <c r="O2" s="253"/>
      <c r="P2" s="253"/>
      <c r="Q2" s="253"/>
      <c r="R2" s="253"/>
      <c r="S2" s="253"/>
      <c r="T2" s="253"/>
      <c r="U2" s="253"/>
      <c r="V2" s="253"/>
    </row>
    <row r="3" spans="1:22">
      <c r="A3" s="34"/>
      <c r="B3" s="213" t="s">
        <v>43</v>
      </c>
      <c r="C3" s="213"/>
      <c r="D3" s="213"/>
      <c r="E3" s="213"/>
      <c r="F3" s="213"/>
      <c r="G3" s="213"/>
      <c r="H3" s="213"/>
      <c r="I3" s="213"/>
      <c r="J3" s="34"/>
      <c r="L3" s="145"/>
      <c r="M3" s="160"/>
    </row>
    <row r="4" spans="1:22">
      <c r="J4" s="39"/>
      <c r="M4" s="160"/>
      <c r="O4" s="164" t="s">
        <v>123</v>
      </c>
      <c r="P4" s="165" t="s">
        <v>128</v>
      </c>
      <c r="Q4" s="164" t="s">
        <v>127</v>
      </c>
      <c r="R4" s="166" t="s">
        <v>118</v>
      </c>
      <c r="S4" s="167" t="s">
        <v>119</v>
      </c>
      <c r="T4" s="168" t="s">
        <v>132</v>
      </c>
      <c r="U4" s="164" t="s">
        <v>125</v>
      </c>
      <c r="V4" s="169" t="s">
        <v>124</v>
      </c>
    </row>
    <row r="5" spans="1:22">
      <c r="A5" s="6"/>
      <c r="B5" s="221" t="s">
        <v>40</v>
      </c>
      <c r="C5" s="221"/>
      <c r="D5" s="221"/>
      <c r="E5" s="221"/>
      <c r="F5" s="221"/>
      <c r="G5" s="221"/>
      <c r="H5" s="221"/>
      <c r="I5" s="221"/>
      <c r="J5" s="40"/>
      <c r="M5" s="149"/>
      <c r="N5" s="223" t="s">
        <v>40</v>
      </c>
      <c r="O5" s="170" t="s">
        <v>37</v>
      </c>
      <c r="P5" s="171" t="s">
        <v>120</v>
      </c>
      <c r="Q5" s="172">
        <v>100</v>
      </c>
      <c r="R5" s="173">
        <v>27.826672236124676</v>
      </c>
      <c r="S5" s="174">
        <f>2^-R5</f>
        <v>4.200848094265679E-9</v>
      </c>
      <c r="T5" s="175">
        <v>5153939</v>
      </c>
      <c r="U5" s="172"/>
      <c r="V5" s="176"/>
    </row>
    <row r="6" spans="1:22" ht="16" customHeight="1">
      <c r="A6" s="21"/>
      <c r="B6" s="215" t="s">
        <v>42</v>
      </c>
      <c r="C6" s="215"/>
      <c r="D6" s="215"/>
      <c r="E6" s="215"/>
      <c r="F6" s="215"/>
      <c r="G6" s="215"/>
      <c r="H6" s="215"/>
      <c r="I6" s="215"/>
      <c r="K6" s="49" t="s">
        <v>11</v>
      </c>
      <c r="M6" s="158"/>
      <c r="N6" s="223"/>
      <c r="O6" s="172"/>
      <c r="P6" s="171" t="s">
        <v>121</v>
      </c>
      <c r="Q6" s="172"/>
      <c r="R6" s="173">
        <v>32.011688232421875</v>
      </c>
      <c r="S6" s="174">
        <f t="shared" ref="S6:S18" si="0">2^-R6</f>
        <v>2.3095194825270135E-10</v>
      </c>
      <c r="T6" s="175">
        <v>2557219</v>
      </c>
      <c r="U6" s="174">
        <f>S6/T6</f>
        <v>9.0313715115014149E-17</v>
      </c>
      <c r="V6" s="176">
        <v>1</v>
      </c>
    </row>
    <row r="7" spans="1:22">
      <c r="A7" s="31" t="s">
        <v>39</v>
      </c>
      <c r="B7" s="32" t="s">
        <v>3</v>
      </c>
      <c r="C7" s="32" t="s">
        <v>4</v>
      </c>
      <c r="D7" s="32" t="s">
        <v>5</v>
      </c>
      <c r="E7" s="32" t="s">
        <v>6</v>
      </c>
      <c r="F7" s="32" t="s">
        <v>9</v>
      </c>
      <c r="G7" s="32" t="s">
        <v>0</v>
      </c>
      <c r="H7" s="32" t="s">
        <v>28</v>
      </c>
      <c r="I7" s="32"/>
      <c r="K7" s="50" t="s">
        <v>12</v>
      </c>
      <c r="M7" s="158"/>
      <c r="N7" s="223"/>
      <c r="O7" s="170" t="s">
        <v>38</v>
      </c>
      <c r="P7" s="171" t="s">
        <v>120</v>
      </c>
      <c r="Q7" s="172">
        <v>10.6</v>
      </c>
      <c r="R7" s="173">
        <v>26.804325103759766</v>
      </c>
      <c r="S7" s="174">
        <f t="shared" si="0"/>
        <v>8.5328503743779644E-9</v>
      </c>
      <c r="T7" s="175">
        <v>4323757</v>
      </c>
      <c r="U7" s="172"/>
      <c r="V7" s="176"/>
    </row>
    <row r="8" spans="1:22">
      <c r="A8" s="45" t="s">
        <v>37</v>
      </c>
      <c r="B8" s="20">
        <v>1</v>
      </c>
      <c r="C8" s="20">
        <v>1</v>
      </c>
      <c r="D8" s="20">
        <v>1</v>
      </c>
      <c r="E8" s="20">
        <v>1</v>
      </c>
      <c r="F8" s="114">
        <f>AVERAGE(B8:E8)</f>
        <v>1</v>
      </c>
      <c r="G8" s="114">
        <f>STDEV(B8:E8)</f>
        <v>0</v>
      </c>
      <c r="H8" s="20"/>
      <c r="I8" s="20"/>
      <c r="K8" s="50" t="s">
        <v>13</v>
      </c>
      <c r="M8" s="158"/>
      <c r="N8" s="223"/>
      <c r="O8" s="172"/>
      <c r="P8" s="171" t="s">
        <v>121</v>
      </c>
      <c r="Q8" s="172"/>
      <c r="R8" s="173">
        <v>33.321596781412758</v>
      </c>
      <c r="S8" s="174">
        <f t="shared" si="0"/>
        <v>9.3153647647439928E-11</v>
      </c>
      <c r="T8" s="175">
        <v>1697829</v>
      </c>
      <c r="U8" s="172">
        <f>S8/T8</f>
        <v>5.4866330853955217E-17</v>
      </c>
      <c r="V8" s="176">
        <f>U8*V6/U6</f>
        <v>0.60750829244576166</v>
      </c>
    </row>
    <row r="9" spans="1:22">
      <c r="A9" s="45" t="s">
        <v>38</v>
      </c>
      <c r="B9" s="20">
        <v>0.60750829244576166</v>
      </c>
      <c r="C9" s="20">
        <v>2.687431874379187</v>
      </c>
      <c r="D9" s="20">
        <v>1.3492961807000301</v>
      </c>
      <c r="E9" s="20">
        <v>1.8589515324202901</v>
      </c>
      <c r="F9" s="114">
        <f>AVERAGE(B9:E9)</f>
        <v>1.6257969699863173</v>
      </c>
      <c r="G9" s="114">
        <f>STDEV(B9:E9)</f>
        <v>0.87460357448241788</v>
      </c>
      <c r="H9" s="33">
        <f>TTEST(B8:E8,B9:E9,1,2)</f>
        <v>0.10118691129226294</v>
      </c>
      <c r="I9" s="33" t="s">
        <v>15</v>
      </c>
      <c r="K9" s="51" t="s">
        <v>14</v>
      </c>
      <c r="M9" s="158"/>
      <c r="N9" s="223"/>
      <c r="O9" s="170" t="s">
        <v>38</v>
      </c>
      <c r="P9" s="171" t="s">
        <v>120</v>
      </c>
      <c r="Q9" s="172">
        <v>9.3000000000000007</v>
      </c>
      <c r="R9" s="173">
        <v>27.323201497395832</v>
      </c>
      <c r="S9" s="174">
        <f t="shared" si="0"/>
        <v>5.9552057627868247E-9</v>
      </c>
      <c r="T9" s="175">
        <v>2959290</v>
      </c>
      <c r="U9" s="172"/>
      <c r="V9" s="176"/>
    </row>
    <row r="10" spans="1:22">
      <c r="A10" s="7"/>
      <c r="B10" s="4"/>
      <c r="C10" s="4"/>
      <c r="D10" s="4"/>
      <c r="E10" s="4"/>
      <c r="F10" s="4"/>
      <c r="G10" s="30"/>
      <c r="H10" s="30"/>
      <c r="I10" s="24"/>
      <c r="M10" s="158"/>
      <c r="N10" s="223"/>
      <c r="O10" s="172"/>
      <c r="P10" s="171" t="s">
        <v>121</v>
      </c>
      <c r="Q10" s="172"/>
      <c r="R10" s="173">
        <v>31.82176907857259</v>
      </c>
      <c r="S10" s="174">
        <f t="shared" si="0"/>
        <v>2.6344683915403235E-10</v>
      </c>
      <c r="T10" s="175">
        <v>1085430</v>
      </c>
      <c r="U10" s="172">
        <f>S10/T10</f>
        <v>2.4271195669369038E-16</v>
      </c>
      <c r="V10" s="176">
        <f>U10*V6/U6</f>
        <v>2.687431874379187</v>
      </c>
    </row>
    <row r="11" spans="1:22">
      <c r="A11" s="6"/>
      <c r="B11" s="220" t="s">
        <v>17</v>
      </c>
      <c r="C11" s="220"/>
      <c r="D11" s="220"/>
      <c r="E11" s="220"/>
      <c r="F11" s="220"/>
      <c r="G11" s="220"/>
      <c r="H11" s="220"/>
      <c r="I11" s="220"/>
      <c r="M11" s="158"/>
      <c r="N11" s="223"/>
      <c r="O11" s="170" t="s">
        <v>37</v>
      </c>
      <c r="P11" s="171" t="s">
        <v>120</v>
      </c>
      <c r="Q11" s="172">
        <v>100</v>
      </c>
      <c r="R11" s="173">
        <v>31.351162592569988</v>
      </c>
      <c r="S11" s="174">
        <f t="shared" si="0"/>
        <v>3.6505614278823983E-10</v>
      </c>
      <c r="T11" s="175">
        <v>745452</v>
      </c>
      <c r="U11" s="172"/>
      <c r="V11" s="176"/>
    </row>
    <row r="12" spans="1:22" ht="16" customHeight="1">
      <c r="A12" s="21"/>
      <c r="B12" s="210" t="s">
        <v>42</v>
      </c>
      <c r="C12" s="210"/>
      <c r="D12" s="210"/>
      <c r="E12" s="210"/>
      <c r="F12" s="210"/>
      <c r="G12" s="210"/>
      <c r="H12" s="210"/>
      <c r="I12" s="210"/>
      <c r="M12" s="14"/>
      <c r="N12" s="223"/>
      <c r="O12" s="172"/>
      <c r="P12" s="171" t="s">
        <v>121</v>
      </c>
      <c r="Q12" s="172"/>
      <c r="R12" s="173">
        <v>34.127991994222008</v>
      </c>
      <c r="S12" s="174">
        <f t="shared" si="0"/>
        <v>5.3266077662949535E-11</v>
      </c>
      <c r="T12" s="175">
        <v>428099</v>
      </c>
      <c r="U12" s="172">
        <f>S12/T12</f>
        <v>1.244246720103283E-16</v>
      </c>
      <c r="V12" s="176">
        <v>1</v>
      </c>
    </row>
    <row r="13" spans="1:22">
      <c r="A13" s="8" t="s">
        <v>39</v>
      </c>
      <c r="B13" s="12" t="s">
        <v>3</v>
      </c>
      <c r="C13" s="12" t="s">
        <v>4</v>
      </c>
      <c r="D13" s="12" t="s">
        <v>5</v>
      </c>
      <c r="E13" s="12" t="s">
        <v>6</v>
      </c>
      <c r="F13" s="12" t="s">
        <v>9</v>
      </c>
      <c r="G13" s="12" t="s">
        <v>0</v>
      </c>
      <c r="H13" s="12" t="s">
        <v>28</v>
      </c>
      <c r="I13" s="12"/>
      <c r="M13" s="159"/>
      <c r="N13" s="223"/>
      <c r="O13" s="170" t="s">
        <v>38</v>
      </c>
      <c r="P13" s="171" t="s">
        <v>120</v>
      </c>
      <c r="Q13" s="172">
        <v>15.4</v>
      </c>
      <c r="R13" s="173">
        <v>29.755493799845379</v>
      </c>
      <c r="S13" s="174">
        <f t="shared" si="0"/>
        <v>1.1033259439968954E-9</v>
      </c>
      <c r="T13" s="175">
        <v>917904</v>
      </c>
      <c r="U13" s="172"/>
      <c r="V13" s="176"/>
    </row>
    <row r="14" spans="1:22">
      <c r="A14" s="246" t="s">
        <v>37</v>
      </c>
      <c r="B14" s="9">
        <v>1</v>
      </c>
      <c r="C14" s="9">
        <v>1</v>
      </c>
      <c r="D14" s="9">
        <v>1</v>
      </c>
      <c r="E14" s="9">
        <v>1</v>
      </c>
      <c r="F14" s="70">
        <f>AVERAGE(B14:E14)</f>
        <v>1</v>
      </c>
      <c r="G14" s="70">
        <f>STDEV(B14:E14)</f>
        <v>0</v>
      </c>
      <c r="H14" s="9"/>
      <c r="I14" s="9"/>
      <c r="M14" s="159"/>
      <c r="N14" s="223"/>
      <c r="O14" s="172"/>
      <c r="P14" s="171" t="s">
        <v>121</v>
      </c>
      <c r="Q14" s="172"/>
      <c r="R14" s="173">
        <v>33.093673706054688</v>
      </c>
      <c r="S14" s="174">
        <f t="shared" si="0"/>
        <v>1.0909668334134551E-10</v>
      </c>
      <c r="T14" s="175">
        <v>649827</v>
      </c>
      <c r="U14" s="172">
        <f>S14/T14</f>
        <v>1.6788573472839004E-16</v>
      </c>
      <c r="V14" s="176">
        <f>U14*V12/U12</f>
        <v>1.3492961807000312</v>
      </c>
    </row>
    <row r="15" spans="1:22">
      <c r="A15" s="246" t="s">
        <v>38</v>
      </c>
      <c r="B15" s="9">
        <v>3.0805216957750301</v>
      </c>
      <c r="C15" s="9">
        <v>6.4653907148318259</v>
      </c>
      <c r="D15" s="9">
        <v>6.2982362496657398</v>
      </c>
      <c r="E15" s="9">
        <v>5.0654278206575993</v>
      </c>
      <c r="F15" s="157">
        <f>AVERAGE(B15:E15)</f>
        <v>5.2273941202325487</v>
      </c>
      <c r="G15" s="157">
        <f>STDEV(B15:E15)</f>
        <v>1.5614771557196028</v>
      </c>
      <c r="H15" s="22">
        <f>TTEST(B14:E14,B15:E15,1,2)</f>
        <v>8.2055468410194309E-4</v>
      </c>
      <c r="I15" s="22" t="s">
        <v>2</v>
      </c>
      <c r="M15" s="158"/>
      <c r="N15" s="223"/>
      <c r="O15" s="170" t="s">
        <v>37</v>
      </c>
      <c r="P15" s="171" t="s">
        <v>120</v>
      </c>
      <c r="Q15" s="172">
        <v>100</v>
      </c>
      <c r="R15" s="173">
        <v>32.371073404947914</v>
      </c>
      <c r="S15" s="174">
        <f t="shared" si="0"/>
        <v>1.8002628240454396E-10</v>
      </c>
      <c r="T15" s="175">
        <v>217284.25</v>
      </c>
      <c r="U15" s="172"/>
      <c r="V15" s="176"/>
    </row>
    <row r="16" spans="1:22">
      <c r="M16" s="158"/>
      <c r="N16" s="223"/>
      <c r="O16" s="172"/>
      <c r="P16" s="171" t="s">
        <v>121</v>
      </c>
      <c r="Q16" s="172"/>
      <c r="R16" s="173">
        <v>29.721226374308269</v>
      </c>
      <c r="S16" s="174">
        <f t="shared" si="0"/>
        <v>1.1298462627567213E-9</v>
      </c>
      <c r="T16" s="175">
        <v>265369.5</v>
      </c>
      <c r="U16" s="172">
        <f>S16/T16</f>
        <v>4.2576342147711828E-15</v>
      </c>
      <c r="V16" s="176">
        <v>1</v>
      </c>
    </row>
    <row r="17" spans="1:22">
      <c r="A17" s="41"/>
      <c r="B17" s="238" t="s">
        <v>41</v>
      </c>
      <c r="C17" s="238"/>
      <c r="D17" s="238"/>
      <c r="E17" s="238"/>
      <c r="F17" s="238"/>
      <c r="G17" s="238"/>
      <c r="H17" s="238"/>
      <c r="I17" s="238"/>
      <c r="M17" s="158"/>
      <c r="N17" s="223"/>
      <c r="O17" s="170" t="s">
        <v>38</v>
      </c>
      <c r="P17" s="171" t="s">
        <v>120</v>
      </c>
      <c r="Q17" s="172">
        <v>17.2</v>
      </c>
      <c r="R17" s="173">
        <v>30.298711776733398</v>
      </c>
      <c r="S17" s="174">
        <f t="shared" si="0"/>
        <v>7.571447672671461E-10</v>
      </c>
      <c r="T17" s="175">
        <v>592377.5</v>
      </c>
      <c r="U17" s="172"/>
      <c r="V17" s="176"/>
    </row>
    <row r="18" spans="1:22" ht="16" customHeight="1">
      <c r="A18" s="42"/>
      <c r="B18" s="239" t="s">
        <v>42</v>
      </c>
      <c r="C18" s="239"/>
      <c r="D18" s="239"/>
      <c r="E18" s="239"/>
      <c r="F18" s="239"/>
      <c r="G18" s="239"/>
      <c r="H18" s="239"/>
      <c r="I18" s="239"/>
      <c r="M18" s="158"/>
      <c r="N18" s="223"/>
      <c r="O18" s="172"/>
      <c r="P18" s="171" t="s">
        <v>121</v>
      </c>
      <c r="Q18" s="172"/>
      <c r="R18" s="173">
        <v>28.004475275675457</v>
      </c>
      <c r="S18" s="174">
        <f t="shared" si="0"/>
        <v>3.7137522607704803E-9</v>
      </c>
      <c r="T18" s="175">
        <v>469220</v>
      </c>
      <c r="U18" s="172">
        <f>S18/T18</f>
        <v>7.9147356480339288E-15</v>
      </c>
      <c r="V18" s="176">
        <f>U18*V16/U16</f>
        <v>1.8589515324202854</v>
      </c>
    </row>
    <row r="19" spans="1:22">
      <c r="A19" s="240" t="s">
        <v>39</v>
      </c>
      <c r="B19" s="241" t="s">
        <v>3</v>
      </c>
      <c r="C19" s="241" t="s">
        <v>4</v>
      </c>
      <c r="D19" s="241" t="s">
        <v>5</v>
      </c>
      <c r="E19" s="241" t="s">
        <v>6</v>
      </c>
      <c r="F19" s="241" t="s">
        <v>9</v>
      </c>
      <c r="G19" s="241" t="s">
        <v>0</v>
      </c>
      <c r="H19" s="241" t="s">
        <v>28</v>
      </c>
      <c r="I19" s="241"/>
      <c r="M19" s="158"/>
      <c r="O19" s="14"/>
      <c r="Q19" s="1"/>
      <c r="R19" s="15"/>
      <c r="S19" s="177"/>
      <c r="T19" s="178"/>
      <c r="U19" s="1"/>
      <c r="V19" s="148"/>
    </row>
    <row r="20" spans="1:22">
      <c r="A20" s="242" t="s">
        <v>37</v>
      </c>
      <c r="B20" s="243">
        <v>1</v>
      </c>
      <c r="C20" s="243">
        <v>1</v>
      </c>
      <c r="D20" s="243">
        <v>1</v>
      </c>
      <c r="E20" s="243">
        <v>1</v>
      </c>
      <c r="F20" s="28">
        <f>AVERAGE(B20:E20)</f>
        <v>1</v>
      </c>
      <c r="G20" s="28">
        <f>STDEV(B20:E20)</f>
        <v>0</v>
      </c>
      <c r="H20" s="243"/>
      <c r="I20" s="243"/>
      <c r="M20" s="158"/>
      <c r="O20" s="186" t="s">
        <v>123</v>
      </c>
      <c r="P20" s="187" t="s">
        <v>128</v>
      </c>
      <c r="Q20" s="186" t="s">
        <v>127</v>
      </c>
      <c r="R20" s="188" t="s">
        <v>118</v>
      </c>
      <c r="S20" s="189" t="s">
        <v>119</v>
      </c>
      <c r="T20" s="190" t="s">
        <v>132</v>
      </c>
      <c r="U20" s="186" t="s">
        <v>125</v>
      </c>
      <c r="V20" s="191" t="s">
        <v>124</v>
      </c>
    </row>
    <row r="21" spans="1:22">
      <c r="A21" s="242" t="s">
        <v>38</v>
      </c>
      <c r="B21" s="243">
        <v>1.6795494151972308</v>
      </c>
      <c r="C21" s="243">
        <v>7.2899146564732673</v>
      </c>
      <c r="D21" s="243">
        <v>8.6325034040641047</v>
      </c>
      <c r="E21" s="243">
        <v>2.8230485135736618</v>
      </c>
      <c r="F21" s="244">
        <f>AVERAGE(B21:E21)</f>
        <v>5.106253997327066</v>
      </c>
      <c r="G21" s="244">
        <f>STDEV(B21:E21)</f>
        <v>3.3743216763791888</v>
      </c>
      <c r="H21" s="29">
        <f>TTEST(B20:E20,B21:E21,1,2)</f>
        <v>2.5448535611113834E-2</v>
      </c>
      <c r="I21" s="245" t="s">
        <v>1</v>
      </c>
      <c r="N21" s="225" t="s">
        <v>17</v>
      </c>
      <c r="O21" s="192" t="s">
        <v>37</v>
      </c>
      <c r="P21" s="193" t="s">
        <v>120</v>
      </c>
      <c r="Q21" s="194">
        <v>100</v>
      </c>
      <c r="R21" s="195">
        <v>32.510251363118492</v>
      </c>
      <c r="S21" s="196">
        <f>2^-R21</f>
        <v>1.6347041799736734E-10</v>
      </c>
      <c r="T21" s="197">
        <v>5153939</v>
      </c>
      <c r="U21" s="194"/>
      <c r="V21" s="198"/>
    </row>
    <row r="22" spans="1:22">
      <c r="M22" s="161"/>
      <c r="N22" s="225"/>
      <c r="O22" s="194"/>
      <c r="P22" s="193" t="s">
        <v>121</v>
      </c>
      <c r="Q22" s="194"/>
      <c r="R22" s="195">
        <v>35.266961415608726</v>
      </c>
      <c r="S22" s="196">
        <f t="shared" ref="S22:S33" si="1">2^-R22</f>
        <v>2.4187264729161956E-11</v>
      </c>
      <c r="T22" s="197">
        <v>2557219</v>
      </c>
      <c r="U22" s="194">
        <f>S22/T22</f>
        <v>9.4584252381833375E-18</v>
      </c>
      <c r="V22" s="198">
        <v>1</v>
      </c>
    </row>
    <row r="23" spans="1:22">
      <c r="A23" s="111"/>
      <c r="B23" s="112"/>
      <c r="C23" s="112"/>
      <c r="D23" s="112"/>
      <c r="E23" s="112"/>
      <c r="F23" s="64"/>
      <c r="G23" s="64"/>
      <c r="H23" s="24"/>
      <c r="I23" s="113"/>
      <c r="M23" s="161"/>
      <c r="N23" s="225"/>
      <c r="O23" s="192" t="s">
        <v>38</v>
      </c>
      <c r="P23" s="193" t="s">
        <v>120</v>
      </c>
      <c r="Q23" s="194">
        <v>10.6</v>
      </c>
      <c r="R23" s="195">
        <v>28.551394144694012</v>
      </c>
      <c r="S23" s="196">
        <f t="shared" si="1"/>
        <v>2.5419906244318088E-9</v>
      </c>
      <c r="T23" s="197">
        <v>4323757</v>
      </c>
      <c r="U23" s="194"/>
      <c r="V23" s="198"/>
    </row>
    <row r="24" spans="1:22">
      <c r="M24" s="149"/>
      <c r="N24" s="225"/>
      <c r="O24" s="194"/>
      <c r="P24" s="193" t="s">
        <v>121</v>
      </c>
      <c r="Q24" s="194"/>
      <c r="R24" s="195">
        <v>34.234671274820961</v>
      </c>
      <c r="S24" s="196">
        <f t="shared" si="1"/>
        <v>4.946944688645427E-11</v>
      </c>
      <c r="T24" s="197">
        <v>1697829</v>
      </c>
      <c r="U24" s="194">
        <f>S24/T24</f>
        <v>2.913688415408988E-17</v>
      </c>
      <c r="V24" s="198">
        <f>U24*V22/U22</f>
        <v>3.0805216957750301</v>
      </c>
    </row>
    <row r="25" spans="1:22">
      <c r="M25" s="162"/>
      <c r="N25" s="225"/>
      <c r="O25" s="192" t="s">
        <v>38</v>
      </c>
      <c r="P25" s="193" t="s">
        <v>120</v>
      </c>
      <c r="Q25" s="194">
        <v>9.3000000000000007</v>
      </c>
      <c r="R25" s="195">
        <v>29.038082122802734</v>
      </c>
      <c r="S25" s="196">
        <f t="shared" si="1"/>
        <v>1.814121057637009E-9</v>
      </c>
      <c r="T25" s="197">
        <v>2959290</v>
      </c>
      <c r="U25" s="194"/>
      <c r="V25" s="198"/>
    </row>
    <row r="26" spans="1:22">
      <c r="M26" s="162"/>
      <c r="N26" s="225"/>
      <c r="O26" s="194"/>
      <c r="P26" s="193" t="s">
        <v>121</v>
      </c>
      <c r="Q26" s="194"/>
      <c r="R26" s="195">
        <v>33.810532887776695</v>
      </c>
      <c r="S26" s="196">
        <f t="shared" si="1"/>
        <v>6.6376665500717604E-11</v>
      </c>
      <c r="T26" s="197">
        <v>1085430</v>
      </c>
      <c r="U26" s="194">
        <f>S26/T26</f>
        <v>6.115241471188156E-17</v>
      </c>
      <c r="V26" s="198">
        <f>U26*V22/U22</f>
        <v>6.4653907148318268</v>
      </c>
    </row>
    <row r="27" spans="1:22">
      <c r="M27" s="158"/>
      <c r="N27" s="225"/>
      <c r="O27" s="192" t="s">
        <v>37</v>
      </c>
      <c r="P27" s="193" t="s">
        <v>120</v>
      </c>
      <c r="Q27" s="194">
        <v>100</v>
      </c>
      <c r="R27" s="195">
        <v>31.981965382893879</v>
      </c>
      <c r="S27" s="196">
        <f t="shared" si="1"/>
        <v>2.3575944445118074E-10</v>
      </c>
      <c r="T27" s="197">
        <v>745452</v>
      </c>
      <c r="U27" s="194"/>
      <c r="V27" s="198"/>
    </row>
    <row r="28" spans="1:22">
      <c r="M28" s="158"/>
      <c r="N28" s="225"/>
      <c r="O28" s="194"/>
      <c r="P28" s="193" t="s">
        <v>121</v>
      </c>
      <c r="Q28" s="194"/>
      <c r="R28" s="195">
        <v>34.848598480224609</v>
      </c>
      <c r="S28" s="196">
        <f t="shared" si="1"/>
        <v>3.2324108108576617E-11</v>
      </c>
      <c r="T28" s="197">
        <v>428099</v>
      </c>
      <c r="U28" s="194">
        <f>S28/T28</f>
        <v>7.5506151868088034E-17</v>
      </c>
      <c r="V28" s="198">
        <v>1</v>
      </c>
    </row>
    <row r="29" spans="1:22" ht="16" customHeight="1">
      <c r="N29" s="225"/>
      <c r="O29" s="192" t="s">
        <v>38</v>
      </c>
      <c r="P29" s="193" t="s">
        <v>120</v>
      </c>
      <c r="Q29" s="194">
        <v>15.4</v>
      </c>
      <c r="R29" s="195">
        <v>26.721606254577637</v>
      </c>
      <c r="S29" s="196">
        <f t="shared" si="1"/>
        <v>9.036390390263536E-9</v>
      </c>
      <c r="T29" s="197">
        <v>917904</v>
      </c>
      <c r="U29" s="194"/>
      <c r="V29" s="198"/>
    </row>
    <row r="30" spans="1:22">
      <c r="N30" s="225"/>
      <c r="O30" s="194"/>
      <c r="P30" s="193" t="s">
        <v>121</v>
      </c>
      <c r="Q30" s="194"/>
      <c r="R30" s="195">
        <v>31.59153938293457</v>
      </c>
      <c r="S30" s="196">
        <f t="shared" si="1"/>
        <v>3.0902885768361419E-10</v>
      </c>
      <c r="T30" s="197">
        <v>649827</v>
      </c>
      <c r="U30" s="194">
        <f>S30/T30</f>
        <v>4.7555558276835863E-16</v>
      </c>
      <c r="V30" s="198">
        <f>U30*V28/U28</f>
        <v>6.2982362496657407</v>
      </c>
    </row>
    <row r="31" spans="1:22">
      <c r="N31" s="225"/>
      <c r="O31" s="192" t="s">
        <v>37</v>
      </c>
      <c r="P31" s="193" t="s">
        <v>120</v>
      </c>
      <c r="Q31" s="194">
        <v>100</v>
      </c>
      <c r="R31" s="195">
        <v>33.929706573486328</v>
      </c>
      <c r="S31" s="196">
        <f t="shared" si="1"/>
        <v>6.111398134739943E-11</v>
      </c>
      <c r="T31" s="197">
        <v>217284.25</v>
      </c>
      <c r="U31" s="194"/>
      <c r="V31" s="198"/>
    </row>
    <row r="32" spans="1:22">
      <c r="N32" s="225"/>
      <c r="O32" s="194"/>
      <c r="P32" s="193" t="s">
        <v>121</v>
      </c>
      <c r="Q32" s="194"/>
      <c r="R32" s="195">
        <v>32.342571894327797</v>
      </c>
      <c r="S32" s="196">
        <f t="shared" si="1"/>
        <v>1.836181988072387E-10</v>
      </c>
      <c r="T32" s="197">
        <v>265369.5</v>
      </c>
      <c r="U32" s="194">
        <f>S32/T32</f>
        <v>6.9193407233023648E-16</v>
      </c>
      <c r="V32" s="198">
        <v>1</v>
      </c>
    </row>
    <row r="33" spans="14:22">
      <c r="N33" s="225"/>
      <c r="O33" s="192" t="s">
        <v>38</v>
      </c>
      <c r="P33" s="193" t="s">
        <v>120</v>
      </c>
      <c r="Q33" s="194">
        <v>17.2</v>
      </c>
      <c r="R33" s="195">
        <v>31.554588953653973</v>
      </c>
      <c r="S33" s="196">
        <f t="shared" si="1"/>
        <v>3.1704596043755176E-10</v>
      </c>
      <c r="T33" s="197">
        <v>592377.5</v>
      </c>
      <c r="U33" s="194"/>
      <c r="V33" s="198"/>
    </row>
    <row r="34" spans="14:22">
      <c r="N34" s="225"/>
      <c r="O34" s="194"/>
      <c r="P34" s="193" t="s">
        <v>121</v>
      </c>
      <c r="Q34" s="194"/>
      <c r="R34" s="195">
        <v>29.179625829060871</v>
      </c>
      <c r="S34" s="196">
        <f>2^-R34</f>
        <v>1.644588932181936E-9</v>
      </c>
      <c r="T34" s="197">
        <v>469220</v>
      </c>
      <c r="U34" s="194">
        <f>S34/T34</f>
        <v>3.5049421000424874E-15</v>
      </c>
      <c r="V34" s="198">
        <f>U34*V32/U32</f>
        <v>5.0654278206575993</v>
      </c>
    </row>
    <row r="35" spans="14:22" ht="16" customHeight="1">
      <c r="N35" s="146"/>
      <c r="O35" s="158"/>
      <c r="P35" s="153"/>
      <c r="Q35" s="154"/>
      <c r="R35" s="15"/>
      <c r="S35" s="177"/>
      <c r="T35" s="178"/>
      <c r="U35" s="154"/>
      <c r="V35" s="148"/>
    </row>
    <row r="36" spans="14:22">
      <c r="O36" s="247" t="s">
        <v>123</v>
      </c>
      <c r="P36" s="248" t="s">
        <v>128</v>
      </c>
      <c r="Q36" s="247" t="s">
        <v>127</v>
      </c>
      <c r="R36" s="249" t="s">
        <v>118</v>
      </c>
      <c r="S36" s="250" t="s">
        <v>119</v>
      </c>
      <c r="T36" s="251" t="s">
        <v>132</v>
      </c>
      <c r="U36" s="247" t="s">
        <v>125</v>
      </c>
      <c r="V36" s="252" t="s">
        <v>124</v>
      </c>
    </row>
    <row r="37" spans="14:22">
      <c r="N37" s="224" t="s">
        <v>41</v>
      </c>
      <c r="O37" s="179" t="s">
        <v>37</v>
      </c>
      <c r="P37" s="180" t="s">
        <v>120</v>
      </c>
      <c r="Q37" s="181">
        <v>100</v>
      </c>
      <c r="R37" s="182">
        <v>31.362267812093098</v>
      </c>
      <c r="S37" s="183">
        <f>2^-R37</f>
        <v>3.6225689180279946E-10</v>
      </c>
      <c r="T37" s="184">
        <v>5153939</v>
      </c>
      <c r="U37" s="181"/>
      <c r="V37" s="185"/>
    </row>
    <row r="38" spans="14:22">
      <c r="N38" s="224"/>
      <c r="O38" s="181"/>
      <c r="P38" s="180" t="s">
        <v>121</v>
      </c>
      <c r="Q38" s="181"/>
      <c r="R38" s="182">
        <v>34.882850646972656</v>
      </c>
      <c r="S38" s="183">
        <f t="shared" ref="S38:S49" si="2">2^-R38</f>
        <v>3.1565714269303843E-11</v>
      </c>
      <c r="T38" s="184">
        <v>2557219</v>
      </c>
      <c r="U38" s="183">
        <f>S38/T38</f>
        <v>1.2343766517182863E-17</v>
      </c>
      <c r="V38" s="185">
        <v>1</v>
      </c>
    </row>
    <row r="39" spans="14:22">
      <c r="N39" s="224"/>
      <c r="O39" s="179" t="s">
        <v>38</v>
      </c>
      <c r="P39" s="180" t="s">
        <v>120</v>
      </c>
      <c r="Q39" s="181">
        <v>10.6</v>
      </c>
      <c r="R39" s="182">
        <v>30.904953002929688</v>
      </c>
      <c r="S39" s="183">
        <f t="shared" si="2"/>
        <v>4.9737291494029448E-10</v>
      </c>
      <c r="T39" s="184">
        <v>4323757</v>
      </c>
      <c r="U39" s="181"/>
      <c r="V39" s="185"/>
    </row>
    <row r="40" spans="14:22">
      <c r="N40" s="224"/>
      <c r="O40" s="181"/>
      <c r="P40" s="180" t="s">
        <v>121</v>
      </c>
      <c r="Q40" s="181"/>
      <c r="R40" s="182">
        <v>34.725660959879555</v>
      </c>
      <c r="S40" s="183">
        <f t="shared" si="2"/>
        <v>3.5199332822123218E-11</v>
      </c>
      <c r="T40" s="184">
        <v>1697829</v>
      </c>
      <c r="U40" s="181">
        <f>S40/T40</f>
        <v>2.0731965835265636E-17</v>
      </c>
      <c r="V40" s="185">
        <f>U40*V38/U38</f>
        <v>1.6795494151972308</v>
      </c>
    </row>
    <row r="41" spans="14:22" ht="16" customHeight="1">
      <c r="N41" s="224"/>
      <c r="O41" s="179" t="s">
        <v>38</v>
      </c>
      <c r="P41" s="180" t="s">
        <v>120</v>
      </c>
      <c r="Q41" s="181">
        <v>9.3000000000000007</v>
      </c>
      <c r="R41" s="182">
        <v>30.203455607096402</v>
      </c>
      <c r="S41" s="183">
        <f t="shared" si="2"/>
        <v>8.0882373943390749E-10</v>
      </c>
      <c r="T41" s="184">
        <v>2959290</v>
      </c>
      <c r="U41" s="181"/>
      <c r="V41" s="185"/>
    </row>
    <row r="42" spans="14:22">
      <c r="N42" s="224"/>
      <c r="O42" s="181"/>
      <c r="P42" s="180" t="s">
        <v>121</v>
      </c>
      <c r="Q42" s="181"/>
      <c r="R42" s="182">
        <v>33.253257751464844</v>
      </c>
      <c r="S42" s="183">
        <f t="shared" si="2"/>
        <v>9.7672423379832801E-11</v>
      </c>
      <c r="T42" s="184">
        <v>1085430</v>
      </c>
      <c r="U42" s="181">
        <f>S42/T42</f>
        <v>8.9985004449695325E-17</v>
      </c>
      <c r="V42" s="185">
        <f>U42*V38/U38</f>
        <v>7.2899146564732673</v>
      </c>
    </row>
    <row r="43" spans="14:22">
      <c r="N43" s="224"/>
      <c r="O43" s="179" t="s">
        <v>37</v>
      </c>
      <c r="P43" s="180" t="s">
        <v>120</v>
      </c>
      <c r="Q43" s="181">
        <v>100</v>
      </c>
      <c r="R43" s="182">
        <v>33.15751520792643</v>
      </c>
      <c r="S43" s="183">
        <f t="shared" si="2"/>
        <v>1.0437424349376615E-10</v>
      </c>
      <c r="T43" s="184">
        <v>745452</v>
      </c>
      <c r="U43" s="181"/>
      <c r="V43" s="185"/>
    </row>
    <row r="44" spans="14:22">
      <c r="N44" s="224"/>
      <c r="O44" s="181"/>
      <c r="P44" s="180" t="s">
        <v>121</v>
      </c>
      <c r="Q44" s="181"/>
      <c r="R44" s="182">
        <v>35.283218383789062</v>
      </c>
      <c r="S44" s="183">
        <f t="shared" si="2"/>
        <v>2.3916241100938573E-11</v>
      </c>
      <c r="T44" s="184">
        <v>428099</v>
      </c>
      <c r="U44" s="181">
        <f>S44/T44</f>
        <v>5.5866145683448393E-17</v>
      </c>
      <c r="V44" s="185">
        <v>1</v>
      </c>
    </row>
    <row r="45" spans="14:22">
      <c r="N45" s="224"/>
      <c r="O45" s="179" t="s">
        <v>38</v>
      </c>
      <c r="P45" s="180" t="s">
        <v>120</v>
      </c>
      <c r="Q45" s="181">
        <v>15.4</v>
      </c>
      <c r="R45" s="182">
        <v>31.152569452921551</v>
      </c>
      <c r="S45" s="183">
        <f t="shared" si="2"/>
        <v>4.18930666481261E-10</v>
      </c>
      <c r="T45" s="184">
        <v>917904</v>
      </c>
      <c r="U45" s="181"/>
      <c r="V45" s="185"/>
    </row>
    <row r="46" spans="14:22">
      <c r="N46" s="224"/>
      <c r="O46" s="181"/>
      <c r="P46" s="180" t="s">
        <v>121</v>
      </c>
      <c r="Q46" s="181"/>
      <c r="R46" s="182">
        <v>31.571328163146973</v>
      </c>
      <c r="S46" s="183">
        <f t="shared" si="2"/>
        <v>3.1338861851794944E-10</v>
      </c>
      <c r="T46" s="184">
        <v>649827</v>
      </c>
      <c r="U46" s="181">
        <f>S46/T46</f>
        <v>4.8226469278430943E-16</v>
      </c>
      <c r="V46" s="185">
        <f>U46*V44/U44</f>
        <v>8.6325034040641047</v>
      </c>
    </row>
    <row r="47" spans="14:22" ht="16" customHeight="1">
      <c r="N47" s="224"/>
      <c r="O47" s="179" t="s">
        <v>37</v>
      </c>
      <c r="P47" s="180" t="s">
        <v>120</v>
      </c>
      <c r="Q47" s="181">
        <v>100</v>
      </c>
      <c r="R47" s="182">
        <v>33.561806996663414</v>
      </c>
      <c r="S47" s="183">
        <f t="shared" si="2"/>
        <v>7.8865922075634286E-11</v>
      </c>
      <c r="T47" s="184">
        <v>217284.25</v>
      </c>
      <c r="U47" s="181"/>
      <c r="V47" s="185"/>
    </row>
    <row r="48" spans="14:22">
      <c r="N48" s="224"/>
      <c r="O48" s="181"/>
      <c r="P48" s="180" t="s">
        <v>121</v>
      </c>
      <c r="Q48" s="181"/>
      <c r="R48" s="182">
        <v>32.970652262369789</v>
      </c>
      <c r="S48" s="183">
        <f t="shared" si="2"/>
        <v>1.1880772844275404E-10</v>
      </c>
      <c r="T48" s="184">
        <v>265369.5</v>
      </c>
      <c r="U48" s="181">
        <f>S48/T48</f>
        <v>4.477067954032172E-16</v>
      </c>
      <c r="V48" s="185">
        <v>1</v>
      </c>
    </row>
    <row r="49" spans="2:22">
      <c r="N49" s="224"/>
      <c r="O49" s="179" t="s">
        <v>38</v>
      </c>
      <c r="P49" s="180" t="s">
        <v>120</v>
      </c>
      <c r="Q49" s="181">
        <v>17.2</v>
      </c>
      <c r="R49" s="182">
        <v>33.842765808105469</v>
      </c>
      <c r="S49" s="183">
        <f t="shared" si="2"/>
        <v>6.491011155730047E-11</v>
      </c>
      <c r="T49" s="184">
        <v>592377.5</v>
      </c>
      <c r="U49" s="181"/>
      <c r="V49" s="185"/>
    </row>
    <row r="50" spans="2:22">
      <c r="B50" s="34"/>
      <c r="C50" s="34"/>
      <c r="D50" s="34"/>
      <c r="E50" s="34"/>
      <c r="N50" s="224"/>
      <c r="O50" s="181"/>
      <c r="P50" s="180" t="s">
        <v>121</v>
      </c>
      <c r="Q50" s="181"/>
      <c r="R50" s="182">
        <v>30.65113639831543</v>
      </c>
      <c r="S50" s="183">
        <f>2^-R50</f>
        <v>5.9304622109898518E-10</v>
      </c>
      <c r="T50" s="184">
        <v>469220</v>
      </c>
      <c r="U50" s="181">
        <f>S50/T50</f>
        <v>1.2638980032798798E-15</v>
      </c>
      <c r="V50" s="185">
        <f>U50*V48/U48</f>
        <v>2.8230485135736618</v>
      </c>
    </row>
    <row r="52" spans="2:22">
      <c r="B52" s="39"/>
      <c r="C52" s="39"/>
      <c r="D52" s="39"/>
      <c r="E52" s="39"/>
      <c r="F52" s="39"/>
    </row>
    <row r="53" spans="2:22">
      <c r="B53" s="40"/>
      <c r="C53" s="40"/>
      <c r="D53" s="40"/>
      <c r="E53" s="40"/>
      <c r="F53" s="40"/>
    </row>
    <row r="58" spans="2:22" ht="16" customHeight="1"/>
    <row r="64" spans="2:22" ht="16" customHeight="1"/>
    <row r="70" ht="16" customHeight="1"/>
    <row r="76" ht="16" customHeight="1"/>
    <row r="96" ht="16" customHeight="1"/>
    <row r="102" ht="16" customHeight="1"/>
  </sheetData>
  <mergeCells count="11">
    <mergeCell ref="N2:V2"/>
    <mergeCell ref="N5:N18"/>
    <mergeCell ref="N21:N34"/>
    <mergeCell ref="N37:N50"/>
    <mergeCell ref="B17:I17"/>
    <mergeCell ref="B18:I18"/>
    <mergeCell ref="B3:I3"/>
    <mergeCell ref="B5:I5"/>
    <mergeCell ref="B6:I6"/>
    <mergeCell ref="B11:I11"/>
    <mergeCell ref="B12:I1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C</vt:lpstr>
      <vt:lpstr>Fig. 2F</vt:lpstr>
      <vt:lpstr>Fig. 2G</vt:lpstr>
      <vt:lpstr>Fig. 3B</vt:lpstr>
      <vt:lpstr>Fig. 4A</vt:lpstr>
      <vt:lpstr>Fig. 4C</vt:lpstr>
      <vt:lpstr>Fig. 5A</vt:lpstr>
      <vt:lpstr>Fig. 5B</vt:lpstr>
      <vt:lpstr>Fig. 5C</vt:lpstr>
      <vt:lpstr>Fig. 6A</vt:lpstr>
      <vt:lpstr>Fig. 6B</vt:lpstr>
      <vt:lpstr>Fig. S1D</vt:lpstr>
      <vt:lpstr>Fig. S3B</vt:lpstr>
      <vt:lpstr>Fig. S4A</vt:lpstr>
      <vt:lpstr>Fig.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21-06-28T11:53:02Z</dcterms:created>
  <dcterms:modified xsi:type="dcterms:W3CDTF">2023-06-15T09:59:53Z</dcterms:modified>
</cp:coreProperties>
</file>